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.torresgalvis\Downloads\"/>
    </mc:Choice>
  </mc:AlternateContent>
  <xr:revisionPtr revIDLastSave="0" documentId="13_ncr:1_{36CFFD11-BEF0-4CD6-BDFF-455E2DB68988}" xr6:coauthVersionLast="47" xr6:coauthVersionMax="47" xr10:uidLastSave="{00000000-0000-0000-0000-000000000000}"/>
  <bookViews>
    <workbookView xWindow="-98" yWindow="-98" windowWidth="28996" windowHeight="15796" activeTab="1" xr2:uid="{00000000-000D-0000-FFFF-FFFF00000000}"/>
  </bookViews>
  <sheets>
    <sheet name="ClassStatsBLOG_PM_MegaseliaIter" sheetId="1" r:id="rId1"/>
    <sheet name="BLOG_DMCs" sheetId="2" r:id="rId2"/>
  </sheets>
  <calcPr calcId="191029"/>
</workbook>
</file>

<file path=xl/sharedStrings.xml><?xml version="1.0" encoding="utf-8"?>
<sst xmlns="http://schemas.openxmlformats.org/spreadsheetml/2006/main" count="208" uniqueCount="203">
  <si>
    <t>Precision</t>
  </si>
  <si>
    <t>Recall</t>
  </si>
  <si>
    <t>Specificity</t>
  </si>
  <si>
    <t>Accuracy</t>
  </si>
  <si>
    <t>F1Score</t>
  </si>
  <si>
    <t>Unidentified</t>
  </si>
  <si>
    <t>Average</t>
  </si>
  <si>
    <t>Perfect Match</t>
  </si>
  <si>
    <t>No Perfect Match</t>
  </si>
  <si>
    <t>Megaselia acresorum</t>
  </si>
  <si>
    <t>Megaselia adrianlooi</t>
  </si>
  <si>
    <t>Megaselia alii</t>
  </si>
  <si>
    <t>Megaselia amritae</t>
  </si>
  <si>
    <t>Megaselia andieae</t>
  </si>
  <si>
    <t>Megaselia audreytanae</t>
  </si>
  <si>
    <t>Megaselia belukar</t>
  </si>
  <si>
    <t>Megaselia choongmeifunae</t>
  </si>
  <si>
    <t>Megaselia danweii</t>
  </si>
  <si>
    <t>Megaselia darrenyeoi</t>
  </si>
  <si>
    <t>Megaselia denisecheah</t>
  </si>
  <si>
    <t>Megaselia direx</t>
  </si>
  <si>
    <t>Megaselia fengae</t>
  </si>
  <si>
    <t>Megaselia glorialimae</t>
  </si>
  <si>
    <t>Megaselia heimlichi</t>
  </si>
  <si>
    <t>Megaselia hughtani</t>
  </si>
  <si>
    <t>Megaselia hwangi</t>
  </si>
  <si>
    <t>Megaselia ivankwani</t>
  </si>
  <si>
    <t>Megaselia johnnyweei</t>
  </si>
  <si>
    <t>Megaselia josephkohi</t>
  </si>
  <si>
    <t>Megaselia karlpng</t>
  </si>
  <si>
    <t>Megaselia kopicino</t>
  </si>
  <si>
    <t>Megaselia kopio</t>
  </si>
  <si>
    <t>Megaselia kwekyani</t>
  </si>
  <si>
    <t>Megaselia lawrenceleei</t>
  </si>
  <si>
    <t>Megaselia leekongchiani</t>
  </si>
  <si>
    <t>Megaselia leewantingae</t>
  </si>
  <si>
    <t>Megaselia leotani</t>
  </si>
  <si>
    <t>Megaselia leshaneae</t>
  </si>
  <si>
    <t>Megaselia lianpini</t>
  </si>
  <si>
    <t>Megaselia lokemingi</t>
  </si>
  <si>
    <t>Megaselia loongfahi</t>
  </si>
  <si>
    <t>Megaselia manjingae</t>
  </si>
  <si>
    <t>Megaselia maoshengi</t>
  </si>
  <si>
    <t>Megaselia marcuschuai</t>
  </si>
  <si>
    <t>Megaselia mcneicei</t>
  </si>
  <si>
    <t>Megaselia meilinae</t>
  </si>
  <si>
    <t>Megaselia melanielimae</t>
  </si>
  <si>
    <t>Megaselia melissae</t>
  </si>
  <si>
    <t>Megaselia mikae</t>
  </si>
  <si>
    <t>Megaselia murphyi</t>
  </si>
  <si>
    <t>Megaselia ngankeeae</t>
  </si>
  <si>
    <t>Megaselia nikkichinae</t>
  </si>
  <si>
    <t>Megaselia oliverleei</t>
  </si>
  <si>
    <t>Megaselia oranglautorum</t>
  </si>
  <si>
    <t>Megaselia puniamoorthyarum</t>
  </si>
  <si>
    <t>Megaselia qiyunae</t>
  </si>
  <si>
    <t>Megaselia reneae</t>
  </si>
  <si>
    <t>Megaselia sankari</t>
  </si>
  <si>
    <t>Megaselia seanyapi</t>
  </si>
  <si>
    <t>Megaselia sentosensis</t>
  </si>
  <si>
    <t>Megaselia siminae</t>
  </si>
  <si>
    <t>Megaselia singaporensis</t>
  </si>
  <si>
    <t>Megaselia sivasothii</t>
  </si>
  <si>
    <t>Megaselia subaraji</t>
  </si>
  <si>
    <t>Megaselia tehtarik</t>
  </si>
  <si>
    <t>Megaselia temasekensis</t>
  </si>
  <si>
    <t>Megaselia tommykohi</t>
  </si>
  <si>
    <t>Megaselia ujongensis</t>
  </si>
  <si>
    <t>Megaselia wanfae</t>
  </si>
  <si>
    <t>Megaselia xiangtiani</t>
  </si>
  <si>
    <t>Megaselia xuweitingae</t>
  </si>
  <si>
    <t>Megaselia yenkhengae</t>
  </si>
  <si>
    <t>Megaselia yeowchini</t>
  </si>
  <si>
    <t>Species</t>
  </si>
  <si>
    <t>DMC</t>
  </si>
  <si>
    <t>Megaselia_acresorum</t>
  </si>
  <si>
    <t>[247: T, 277: C]</t>
  </si>
  <si>
    <t>Megaselia_adrianlooi</t>
  </si>
  <si>
    <t>[268: C, 283: G]</t>
  </si>
  <si>
    <t>Megaselia_alii</t>
  </si>
  <si>
    <t>[184: A, 256: C]</t>
  </si>
  <si>
    <t>Megaselia_amritae</t>
  </si>
  <si>
    <t>[274: A, 313: C]</t>
  </si>
  <si>
    <t>Megaselia_andieae</t>
  </si>
  <si>
    <t>[181: G, 199: T]</t>
  </si>
  <si>
    <t>Megaselia_audreytanae</t>
  </si>
  <si>
    <t>[181: G, 280: T]</t>
  </si>
  <si>
    <t>Megaselia_belukar</t>
  </si>
  <si>
    <t>[205: T, 274: G]</t>
  </si>
  <si>
    <t>Megaselia_choongmeifunae</t>
  </si>
  <si>
    <t>[160: C, 262: T]</t>
  </si>
  <si>
    <t>Megaselia_danweii</t>
  </si>
  <si>
    <t>[106: C, 148: T]</t>
  </si>
  <si>
    <t>Megaselia_darrenyeoi</t>
  </si>
  <si>
    <t>[85: T, 262: C, 274: A]</t>
  </si>
  <si>
    <t>Megaselia_denisecheah</t>
  </si>
  <si>
    <t>[190: C, 286: T]</t>
  </si>
  <si>
    <t>Megaselia_direx</t>
  </si>
  <si>
    <t>[196: G, 214: T]</t>
  </si>
  <si>
    <t>Megaselia_fengae</t>
  </si>
  <si>
    <t>[130: T, 205: T]</t>
  </si>
  <si>
    <t>Megaselia_glorialimae</t>
  </si>
  <si>
    <t>[52: C, 274: C]</t>
  </si>
  <si>
    <t>Megaselia_heimlichi</t>
  </si>
  <si>
    <t>[253: C, 280: T]</t>
  </si>
  <si>
    <t>Megaselia_hughtani</t>
  </si>
  <si>
    <t>[247: T, 301: T]</t>
  </si>
  <si>
    <t>Megaselia_hwangi</t>
  </si>
  <si>
    <t>[259: A, 286: T, 298: T]</t>
  </si>
  <si>
    <t>Megaselia_ivankwani</t>
  </si>
  <si>
    <t>[220: T, 235: T]</t>
  </si>
  <si>
    <t>Megaselia_johnnyweei</t>
  </si>
  <si>
    <t>[256: C, 268: C]</t>
  </si>
  <si>
    <t>Megaselia_josephkohi</t>
  </si>
  <si>
    <t>[43: C]</t>
  </si>
  <si>
    <t>Megaselia_karlpng</t>
  </si>
  <si>
    <t>[130: G]</t>
  </si>
  <si>
    <t>Megaselia_kopicino</t>
  </si>
  <si>
    <t>[253: C, 298: T]</t>
  </si>
  <si>
    <t>Megaselia_kopio</t>
  </si>
  <si>
    <t>[172: C, 191: T]</t>
  </si>
  <si>
    <t>Megaselia_kwekyani</t>
  </si>
  <si>
    <t>[226: C, 259: C]</t>
  </si>
  <si>
    <t>Megaselia_lawrenceleei</t>
  </si>
  <si>
    <t>[125: A]</t>
  </si>
  <si>
    <t>Megaselia_leekongchiani</t>
  </si>
  <si>
    <t>[274: G, 295: C]</t>
  </si>
  <si>
    <t>Megaselia_leewantingae</t>
  </si>
  <si>
    <t>[147: A, 154: A]</t>
  </si>
  <si>
    <t>Megaselia_leotani</t>
  </si>
  <si>
    <t>[193: G, 274: A]</t>
  </si>
  <si>
    <t>Megaselia_leshaneae</t>
  </si>
  <si>
    <t>[229: C; 274: C]</t>
  </si>
  <si>
    <t>Megaselia_lianpini</t>
  </si>
  <si>
    <t>[191: T, 244: C, 292: T, 298: A]</t>
  </si>
  <si>
    <t>Megaselia_lokemingi</t>
  </si>
  <si>
    <t>[110: G]</t>
  </si>
  <si>
    <t>Megaselia_loongfahi</t>
  </si>
  <si>
    <t>[106: C, 175: T]</t>
  </si>
  <si>
    <t>Megaselia_manjingae</t>
  </si>
  <si>
    <t>[155: C, 277: C]</t>
  </si>
  <si>
    <t>Megaselia_maoshengi</t>
  </si>
  <si>
    <t>[64: C]</t>
  </si>
  <si>
    <t>Megaselia_marcuschuai</t>
  </si>
  <si>
    <t>[226: C, 229: C]</t>
  </si>
  <si>
    <t>Megaselia_mcneicei</t>
  </si>
  <si>
    <t>[236: C, 286: T, 307: C]</t>
  </si>
  <si>
    <t>Megaselia_meilinae</t>
  </si>
  <si>
    <t>[256: C, 259: C]</t>
  </si>
  <si>
    <t>Megaselia_melanielimae</t>
  </si>
  <si>
    <t>[236: C, 280: T, 307: C]</t>
  </si>
  <si>
    <t>Megaselia_melissae</t>
  </si>
  <si>
    <t>[211: C]</t>
  </si>
  <si>
    <t>Megaselia_mikae</t>
  </si>
  <si>
    <t>[196: C, 268: C]</t>
  </si>
  <si>
    <t>Megaselia_murphyi</t>
  </si>
  <si>
    <t>[128: G, 298: T]</t>
  </si>
  <si>
    <t>Megaselia_ngankeeae</t>
  </si>
  <si>
    <t>[238: T, 265: C]</t>
  </si>
  <si>
    <t>Megaselia_nikkichinae</t>
  </si>
  <si>
    <t>[223: A, 229: A, 283: T]</t>
  </si>
  <si>
    <t>Megaselia_oliverleei</t>
  </si>
  <si>
    <t>[226: C, 268: C]</t>
  </si>
  <si>
    <t>Megaselia_oranglautorum</t>
  </si>
  <si>
    <t>[280: T, 298: G]</t>
  </si>
  <si>
    <t>Megaselia_puniamoorthyarum</t>
  </si>
  <si>
    <t>[220: T, 268: C]</t>
  </si>
  <si>
    <t>Megaselia_qiyunae</t>
  </si>
  <si>
    <t>[163: G, 250: C]</t>
  </si>
  <si>
    <t>Megaselia_reneae</t>
  </si>
  <si>
    <t>[223: C, 259: C]</t>
  </si>
  <si>
    <t>Megaselia_sankari</t>
  </si>
  <si>
    <t>[217: T, 262: T, 280: T]</t>
  </si>
  <si>
    <t>Megaselia_seanyapi</t>
  </si>
  <si>
    <t>[214: T, 220: T]</t>
  </si>
  <si>
    <t>Megaselia_sentosensis</t>
  </si>
  <si>
    <t>[238: T, 259: C]</t>
  </si>
  <si>
    <t>Megaselia_siminae</t>
  </si>
  <si>
    <t>[133: T, 308: C]</t>
  </si>
  <si>
    <t>Megaselia_singaporensis</t>
  </si>
  <si>
    <t>[157: T, 169: T]</t>
  </si>
  <si>
    <t>Megaselia_sivasothii</t>
  </si>
  <si>
    <t>[208: C, 247: T]</t>
  </si>
  <si>
    <t>Megaselia_subaraji</t>
  </si>
  <si>
    <t>[217: C, 280: T]</t>
  </si>
  <si>
    <t>Megaselia_tehtarik</t>
  </si>
  <si>
    <t>[193: C, 203: C]</t>
  </si>
  <si>
    <t>Megaselia_temasekensis</t>
  </si>
  <si>
    <t>[118: C, 220: T]</t>
  </si>
  <si>
    <t>Megaselia_tommykohi</t>
  </si>
  <si>
    <t>[142: A, 190: T]</t>
  </si>
  <si>
    <t>Megaselia_ujongensis</t>
  </si>
  <si>
    <t>[134: G, 307: C]</t>
  </si>
  <si>
    <t>Megaselia_wanfae</t>
  </si>
  <si>
    <t>[79: C, 277: C]</t>
  </si>
  <si>
    <t>Megaselia_xiangtiani</t>
  </si>
  <si>
    <t>[260: G]</t>
  </si>
  <si>
    <t>Megaselia_xuweitingae</t>
  </si>
  <si>
    <t>[238: G, 277: A, 298: T]</t>
  </si>
  <si>
    <t>Megaselia_yenkhengae</t>
  </si>
  <si>
    <t>[214: T, 226: C]</t>
  </si>
  <si>
    <t>Megaselia_yeowchini</t>
  </si>
  <si>
    <t>[199: C, 295: 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21" fillId="0" borderId="0" xfId="0" applyFont="1"/>
    <xf numFmtId="0" fontId="18" fillId="0" borderId="1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0" fillId="0" borderId="11" xfId="0" applyFont="1" applyBorder="1"/>
    <xf numFmtId="0" fontId="18" fillId="0" borderId="11" xfId="0" applyFont="1" applyBorder="1"/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8"/>
  <sheetViews>
    <sheetView workbookViewId="0">
      <selection activeCell="M21" sqref="M21"/>
    </sheetView>
  </sheetViews>
  <sheetFormatPr defaultRowHeight="14.25" x14ac:dyDescent="0.45"/>
  <cols>
    <col min="1" max="1" width="28" style="1" customWidth="1"/>
    <col min="4" max="4" width="10.06640625" customWidth="1"/>
    <col min="7" max="7" width="2.59765625" customWidth="1"/>
    <col min="10" max="10" width="10.3984375" customWidth="1"/>
  </cols>
  <sheetData>
    <row r="1" spans="1:12" ht="15.5" customHeight="1" thickBot="1" x14ac:dyDescent="0.5">
      <c r="A1" s="9"/>
      <c r="B1" s="6" t="s">
        <v>7</v>
      </c>
      <c r="C1" s="7"/>
      <c r="D1" s="7"/>
      <c r="E1" s="7"/>
      <c r="F1" s="7"/>
      <c r="G1" s="11"/>
      <c r="H1" s="7" t="s">
        <v>8</v>
      </c>
      <c r="I1" s="7"/>
      <c r="J1" s="7"/>
      <c r="K1" s="7"/>
      <c r="L1" s="8"/>
    </row>
    <row r="2" spans="1:12" ht="15" x14ac:dyDescent="0.45">
      <c r="A2" s="10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12"/>
      <c r="H2" s="3" t="s">
        <v>0</v>
      </c>
      <c r="I2" s="3" t="s">
        <v>1</v>
      </c>
      <c r="J2" s="3" t="s">
        <v>2</v>
      </c>
      <c r="K2" s="3" t="s">
        <v>3</v>
      </c>
      <c r="L2" s="3" t="s">
        <v>4</v>
      </c>
    </row>
    <row r="3" spans="1:12" ht="15.4" x14ac:dyDescent="0.45">
      <c r="A3" s="4" t="s">
        <v>56</v>
      </c>
      <c r="B3" s="2">
        <v>0.74580000000000002</v>
      </c>
      <c r="C3" s="2">
        <v>1</v>
      </c>
      <c r="D3" s="2">
        <v>0.99646000000000001</v>
      </c>
      <c r="E3" s="2">
        <v>0.99822999999999995</v>
      </c>
      <c r="F3" s="2">
        <v>0.85438999999999998</v>
      </c>
      <c r="G3" s="12"/>
      <c r="H3" s="2">
        <v>0.10761</v>
      </c>
      <c r="I3" s="2">
        <v>1</v>
      </c>
      <c r="J3" s="2">
        <v>0.91396999999999995</v>
      </c>
      <c r="K3" s="2">
        <v>0.95698000000000005</v>
      </c>
      <c r="L3" s="2">
        <v>0.19431000000000001</v>
      </c>
    </row>
    <row r="4" spans="1:12" ht="15.4" x14ac:dyDescent="0.45">
      <c r="A4" s="4" t="s">
        <v>18</v>
      </c>
      <c r="B4" s="2">
        <v>0.61633000000000004</v>
      </c>
      <c r="C4" s="2">
        <v>0.98521999999999998</v>
      </c>
      <c r="D4" s="2">
        <v>0.99167000000000005</v>
      </c>
      <c r="E4" s="2">
        <v>0.98843999999999999</v>
      </c>
      <c r="F4" s="2">
        <v>0.75829000000000002</v>
      </c>
      <c r="G4" s="12"/>
      <c r="H4" s="2">
        <v>0.18736</v>
      </c>
      <c r="I4" s="2">
        <v>1</v>
      </c>
      <c r="J4" s="2">
        <v>0.94106999999999996</v>
      </c>
      <c r="K4" s="2">
        <v>0.97053</v>
      </c>
      <c r="L4" s="2">
        <v>0.31558999999999998</v>
      </c>
    </row>
    <row r="5" spans="1:12" ht="15.4" x14ac:dyDescent="0.45">
      <c r="A5" s="4" t="s">
        <v>34</v>
      </c>
      <c r="B5" s="2">
        <v>0.9</v>
      </c>
      <c r="C5" s="2">
        <v>1</v>
      </c>
      <c r="D5" s="2">
        <v>0.99990000000000001</v>
      </c>
      <c r="E5" s="2">
        <v>0.99995000000000001</v>
      </c>
      <c r="F5" s="2">
        <v>0.94737000000000005</v>
      </c>
      <c r="G5" s="12"/>
      <c r="H5" s="2">
        <v>9.1371000000000004E-3</v>
      </c>
      <c r="I5" s="2">
        <v>1</v>
      </c>
      <c r="J5" s="2">
        <v>0.90324000000000004</v>
      </c>
      <c r="K5" s="2">
        <v>0.95162000000000002</v>
      </c>
      <c r="L5" s="2">
        <v>1.8109E-2</v>
      </c>
    </row>
    <row r="6" spans="1:12" ht="15.4" x14ac:dyDescent="0.45">
      <c r="A6" s="4" t="s">
        <v>68</v>
      </c>
      <c r="B6" s="2">
        <v>0.90049999999999997</v>
      </c>
      <c r="C6" s="2">
        <v>1</v>
      </c>
      <c r="D6" s="2">
        <v>0.99934000000000001</v>
      </c>
      <c r="E6" s="2">
        <v>0.99966999999999995</v>
      </c>
      <c r="F6" s="2">
        <v>0.94764999999999999</v>
      </c>
      <c r="G6" s="12"/>
      <c r="H6" s="2">
        <v>3.3187000000000001E-2</v>
      </c>
      <c r="I6" s="2">
        <v>1</v>
      </c>
      <c r="J6" s="2">
        <v>0.82486000000000004</v>
      </c>
      <c r="K6" s="2">
        <v>0.91242999999999996</v>
      </c>
      <c r="L6" s="2">
        <v>6.4241999999999994E-2</v>
      </c>
    </row>
    <row r="7" spans="1:12" ht="15.4" x14ac:dyDescent="0.45">
      <c r="A7" s="4" t="s">
        <v>62</v>
      </c>
      <c r="B7" s="2">
        <v>0.65625</v>
      </c>
      <c r="C7" s="2">
        <v>1</v>
      </c>
      <c r="D7" s="2">
        <v>0.99926999999999999</v>
      </c>
      <c r="E7" s="2">
        <v>0.99963999999999997</v>
      </c>
      <c r="F7" s="2">
        <v>0.79244999999999999</v>
      </c>
      <c r="G7" s="12"/>
      <c r="H7" s="2">
        <v>2.3165999999999999E-2</v>
      </c>
      <c r="I7" s="2">
        <v>1</v>
      </c>
      <c r="J7" s="2">
        <v>0.94145000000000001</v>
      </c>
      <c r="K7" s="2">
        <v>0.97072000000000003</v>
      </c>
      <c r="L7" s="2">
        <v>4.5282999999999997E-2</v>
      </c>
    </row>
    <row r="8" spans="1:12" ht="15.4" x14ac:dyDescent="0.45">
      <c r="A8" s="4" t="s">
        <v>67</v>
      </c>
      <c r="B8" s="2">
        <v>0.88698999999999995</v>
      </c>
      <c r="C8" s="2">
        <v>0.99048000000000003</v>
      </c>
      <c r="D8" s="2">
        <v>0.99822999999999995</v>
      </c>
      <c r="E8" s="2">
        <v>0.99436000000000002</v>
      </c>
      <c r="F8" s="2">
        <v>0.93588000000000005</v>
      </c>
      <c r="G8" s="12"/>
      <c r="H8" s="2">
        <v>3.7004000000000002E-2</v>
      </c>
      <c r="I8" s="2">
        <v>1</v>
      </c>
      <c r="J8" s="2">
        <v>0.63407000000000002</v>
      </c>
      <c r="K8" s="2">
        <v>0.81703999999999999</v>
      </c>
      <c r="L8" s="2">
        <v>7.1367E-2</v>
      </c>
    </row>
    <row r="9" spans="1:12" ht="15.4" x14ac:dyDescent="0.45">
      <c r="A9" s="4" t="s">
        <v>44</v>
      </c>
      <c r="B9" s="2">
        <v>0.61233000000000004</v>
      </c>
      <c r="C9" s="2">
        <v>0.97887000000000002</v>
      </c>
      <c r="D9" s="2">
        <v>0.99707999999999997</v>
      </c>
      <c r="E9" s="2">
        <v>0.98797999999999997</v>
      </c>
      <c r="F9" s="2">
        <v>0.75338000000000005</v>
      </c>
      <c r="G9" s="12"/>
      <c r="H9" s="2">
        <v>4.6390000000000001E-2</v>
      </c>
      <c r="I9" s="2">
        <v>1</v>
      </c>
      <c r="J9" s="2">
        <v>0.90317000000000003</v>
      </c>
      <c r="K9" s="2">
        <v>0.95157999999999998</v>
      </c>
      <c r="L9" s="2">
        <v>8.8666999999999996E-2</v>
      </c>
    </row>
    <row r="10" spans="1:12" ht="15.4" x14ac:dyDescent="0.45">
      <c r="A10" s="4" t="s">
        <v>15</v>
      </c>
      <c r="B10" s="2">
        <v>0.73297000000000001</v>
      </c>
      <c r="C10" s="2">
        <v>0.90571999999999997</v>
      </c>
      <c r="D10" s="2">
        <v>0.99673</v>
      </c>
      <c r="E10" s="2">
        <v>0.95121999999999995</v>
      </c>
      <c r="F10" s="2">
        <v>0.81023999999999996</v>
      </c>
      <c r="G10" s="12"/>
      <c r="H10" s="2">
        <v>5.3609999999999998E-2</v>
      </c>
      <c r="I10" s="2">
        <v>1</v>
      </c>
      <c r="J10" s="2">
        <v>0.82518999999999998</v>
      </c>
      <c r="K10" s="2">
        <v>0.91259999999999997</v>
      </c>
      <c r="L10" s="2">
        <v>0.10176</v>
      </c>
    </row>
    <row r="11" spans="1:12" ht="15.4" x14ac:dyDescent="0.45">
      <c r="A11" s="4" t="s">
        <v>70</v>
      </c>
      <c r="B11" s="2">
        <v>0.52885000000000004</v>
      </c>
      <c r="C11" s="2">
        <v>1</v>
      </c>
      <c r="D11" s="2">
        <v>0.99838000000000005</v>
      </c>
      <c r="E11" s="2">
        <v>0.99919000000000002</v>
      </c>
      <c r="F11" s="2">
        <v>0.69182999999999995</v>
      </c>
      <c r="G11" s="12"/>
      <c r="H11" s="2">
        <v>1.4885000000000001E-2</v>
      </c>
      <c r="I11" s="2">
        <v>1</v>
      </c>
      <c r="J11" s="2">
        <v>0.87961</v>
      </c>
      <c r="K11" s="2">
        <v>0.93979999999999997</v>
      </c>
      <c r="L11" s="2">
        <v>2.9333000000000001E-2</v>
      </c>
    </row>
    <row r="12" spans="1:12" ht="15.4" x14ac:dyDescent="0.45">
      <c r="A12" s="4" t="s">
        <v>49</v>
      </c>
      <c r="B12" s="2">
        <v>0.61646999999999996</v>
      </c>
      <c r="C12" s="2">
        <v>1</v>
      </c>
      <c r="D12" s="2">
        <v>0.99363000000000001</v>
      </c>
      <c r="E12" s="2">
        <v>0.99682000000000004</v>
      </c>
      <c r="F12" s="2">
        <v>0.76273999999999997</v>
      </c>
      <c r="G12" s="12"/>
      <c r="H12" s="2">
        <v>2.9533E-2</v>
      </c>
      <c r="I12" s="2">
        <v>1</v>
      </c>
      <c r="J12" s="2">
        <v>0.66352999999999995</v>
      </c>
      <c r="K12" s="2">
        <v>0.83176000000000005</v>
      </c>
      <c r="L12" s="2">
        <v>5.7371999999999999E-2</v>
      </c>
    </row>
    <row r="13" spans="1:12" ht="15.4" x14ac:dyDescent="0.45">
      <c r="A13" s="4" t="s">
        <v>61</v>
      </c>
      <c r="B13" s="2">
        <v>0.63344999999999996</v>
      </c>
      <c r="C13" s="2">
        <v>0.97267999999999999</v>
      </c>
      <c r="D13" s="2">
        <v>0.99312</v>
      </c>
      <c r="E13" s="2">
        <v>0.9829</v>
      </c>
      <c r="F13" s="2">
        <v>0.76724000000000003</v>
      </c>
      <c r="G13" s="12"/>
      <c r="H13" s="2">
        <v>3.3015000000000003E-2</v>
      </c>
      <c r="I13" s="2">
        <v>1</v>
      </c>
      <c r="J13" s="2">
        <v>0.64175000000000004</v>
      </c>
      <c r="K13" s="2">
        <v>0.82088000000000005</v>
      </c>
      <c r="L13" s="2">
        <v>6.3920000000000005E-2</v>
      </c>
    </row>
    <row r="14" spans="1:12" ht="15.4" x14ac:dyDescent="0.45">
      <c r="A14" s="4" t="s">
        <v>30</v>
      </c>
      <c r="B14" s="2">
        <v>0.59175</v>
      </c>
      <c r="C14" s="2">
        <v>1</v>
      </c>
      <c r="D14" s="2">
        <v>0.99339999999999995</v>
      </c>
      <c r="E14" s="2">
        <v>0.99670000000000003</v>
      </c>
      <c r="F14" s="2">
        <v>0.74351999999999996</v>
      </c>
      <c r="G14" s="12"/>
      <c r="H14" s="2">
        <v>2.5503999999999999E-2</v>
      </c>
      <c r="I14" s="2">
        <v>1</v>
      </c>
      <c r="J14" s="2">
        <v>0.63449</v>
      </c>
      <c r="K14" s="2">
        <v>0.81723999999999997</v>
      </c>
      <c r="L14" s="2">
        <v>4.9738999999999998E-2</v>
      </c>
    </row>
    <row r="15" spans="1:12" ht="15.4" x14ac:dyDescent="0.45">
      <c r="A15" s="4" t="s">
        <v>53</v>
      </c>
      <c r="B15" s="2">
        <v>0.47619</v>
      </c>
      <c r="C15" s="2">
        <v>1</v>
      </c>
      <c r="D15" s="2">
        <v>0.99926999999999999</v>
      </c>
      <c r="E15" s="2">
        <v>0.99963999999999997</v>
      </c>
      <c r="F15" s="2">
        <v>0.64515999999999996</v>
      </c>
      <c r="G15" s="12"/>
      <c r="H15" s="2">
        <v>2.8719000000000001E-3</v>
      </c>
      <c r="I15" s="2">
        <v>1</v>
      </c>
      <c r="J15" s="2">
        <v>0.77059</v>
      </c>
      <c r="K15" s="2">
        <v>0.88529999999999998</v>
      </c>
      <c r="L15" s="2">
        <v>5.7273999999999997E-3</v>
      </c>
    </row>
    <row r="16" spans="1:12" ht="15.4" x14ac:dyDescent="0.45">
      <c r="A16" s="4" t="s">
        <v>36</v>
      </c>
      <c r="B16" s="2">
        <v>0.56881000000000004</v>
      </c>
      <c r="C16" s="2">
        <v>0.89854999999999996</v>
      </c>
      <c r="D16" s="2">
        <v>0.99843999999999999</v>
      </c>
      <c r="E16" s="2">
        <v>0.94850000000000001</v>
      </c>
      <c r="F16" s="2">
        <v>0.69662999999999997</v>
      </c>
      <c r="G16" s="12"/>
      <c r="H16" s="2">
        <v>6.1860999999999999E-3</v>
      </c>
      <c r="I16" s="2">
        <v>1</v>
      </c>
      <c r="J16" s="2">
        <v>0.63319000000000003</v>
      </c>
      <c r="K16" s="2">
        <v>0.81659999999999999</v>
      </c>
      <c r="L16" s="2">
        <v>1.2296E-2</v>
      </c>
    </row>
    <row r="17" spans="1:12" ht="15.4" x14ac:dyDescent="0.45">
      <c r="A17" s="4" t="s">
        <v>43</v>
      </c>
      <c r="B17" s="2">
        <v>0.27778000000000003</v>
      </c>
      <c r="C17" s="2">
        <v>1</v>
      </c>
      <c r="D17" s="2">
        <v>0.99656</v>
      </c>
      <c r="E17" s="2">
        <v>0.99827999999999995</v>
      </c>
      <c r="F17" s="2">
        <v>0.43479000000000001</v>
      </c>
      <c r="G17" s="12"/>
      <c r="H17" s="2">
        <v>9.3787000000000002E-3</v>
      </c>
      <c r="I17" s="2">
        <v>1</v>
      </c>
      <c r="J17" s="2">
        <v>0.86033000000000004</v>
      </c>
      <c r="K17" s="2">
        <v>0.93015999999999999</v>
      </c>
      <c r="L17" s="2">
        <v>1.8582999999999999E-2</v>
      </c>
    </row>
    <row r="18" spans="1:12" ht="15.4" x14ac:dyDescent="0.45">
      <c r="A18" s="4" t="s">
        <v>52</v>
      </c>
      <c r="B18" s="2">
        <v>0.26199</v>
      </c>
      <c r="C18" s="2">
        <v>1</v>
      </c>
      <c r="D18" s="2">
        <v>0.99338000000000004</v>
      </c>
      <c r="E18" s="2">
        <v>0.99668999999999996</v>
      </c>
      <c r="F18" s="2">
        <v>0.41520000000000001</v>
      </c>
      <c r="G18" s="12"/>
      <c r="H18" s="2">
        <v>1.7136999999999999E-2</v>
      </c>
      <c r="I18" s="2">
        <v>1</v>
      </c>
      <c r="J18" s="2">
        <v>0.86524999999999996</v>
      </c>
      <c r="K18" s="2">
        <v>0.93262</v>
      </c>
      <c r="L18" s="2">
        <v>3.3696999999999998E-2</v>
      </c>
    </row>
    <row r="19" spans="1:12" ht="15.4" x14ac:dyDescent="0.45">
      <c r="A19" s="4" t="s">
        <v>27</v>
      </c>
      <c r="B19" s="2">
        <v>0.25</v>
      </c>
      <c r="C19" s="2">
        <v>1</v>
      </c>
      <c r="D19" s="2">
        <v>0.99375000000000002</v>
      </c>
      <c r="E19" s="2">
        <v>0.99687999999999999</v>
      </c>
      <c r="F19" s="2">
        <v>0.4</v>
      </c>
      <c r="G19" s="12"/>
      <c r="H19" s="2">
        <v>1.4028000000000001E-2</v>
      </c>
      <c r="I19" s="2">
        <v>1</v>
      </c>
      <c r="J19" s="2">
        <v>0.85350000000000004</v>
      </c>
      <c r="K19" s="2">
        <v>0.92674999999999996</v>
      </c>
      <c r="L19" s="2">
        <v>2.7668000000000002E-2</v>
      </c>
    </row>
    <row r="20" spans="1:12" ht="15.4" x14ac:dyDescent="0.45">
      <c r="A20" s="4" t="s">
        <v>14</v>
      </c>
      <c r="B20" s="2">
        <v>0.42104999999999998</v>
      </c>
      <c r="C20" s="2">
        <v>0.88888999999999996</v>
      </c>
      <c r="D20" s="2">
        <v>0.99926999999999999</v>
      </c>
      <c r="E20" s="2">
        <v>0.94408000000000003</v>
      </c>
      <c r="F20" s="2">
        <v>0.57142999999999999</v>
      </c>
      <c r="G20" s="12"/>
      <c r="H20" s="2">
        <v>2.4031999999999999E-3</v>
      </c>
      <c r="I20" s="2">
        <v>1</v>
      </c>
      <c r="J20" s="2">
        <v>0.75316000000000005</v>
      </c>
      <c r="K20" s="2">
        <v>0.87658000000000003</v>
      </c>
      <c r="L20" s="2">
        <v>4.7949000000000004E-3</v>
      </c>
    </row>
    <row r="21" spans="1:12" ht="15.4" x14ac:dyDescent="0.45">
      <c r="A21" s="4" t="s">
        <v>57</v>
      </c>
      <c r="B21" s="2">
        <v>0.31655</v>
      </c>
      <c r="C21" s="2">
        <v>0.97777999999999998</v>
      </c>
      <c r="D21" s="2">
        <v>0.99370999999999998</v>
      </c>
      <c r="E21" s="2">
        <v>0.98573999999999995</v>
      </c>
      <c r="F21" s="2">
        <v>0.47826000000000002</v>
      </c>
      <c r="G21" s="12"/>
      <c r="H21" s="2">
        <v>1.2683E-2</v>
      </c>
      <c r="I21" s="2">
        <v>1</v>
      </c>
      <c r="J21" s="2">
        <v>0.76800999999999997</v>
      </c>
      <c r="K21" s="2">
        <v>0.88400000000000001</v>
      </c>
      <c r="L21" s="2">
        <v>2.5048000000000001E-2</v>
      </c>
    </row>
    <row r="22" spans="1:12" ht="15.4" x14ac:dyDescent="0.45">
      <c r="A22" s="4" t="s">
        <v>71</v>
      </c>
      <c r="B22" s="2">
        <v>0.21110999999999999</v>
      </c>
      <c r="C22" s="2">
        <v>1</v>
      </c>
      <c r="D22" s="2">
        <v>0.99060000000000004</v>
      </c>
      <c r="E22" s="2">
        <v>0.99529999999999996</v>
      </c>
      <c r="F22" s="2">
        <v>0.34861999999999999</v>
      </c>
      <c r="G22" s="12"/>
      <c r="H22" s="2">
        <v>1.6379000000000001E-2</v>
      </c>
      <c r="I22" s="2">
        <v>1</v>
      </c>
      <c r="J22" s="2">
        <v>0.84894000000000003</v>
      </c>
      <c r="K22" s="2">
        <v>0.92447000000000001</v>
      </c>
      <c r="L22" s="2">
        <v>3.2230000000000002E-2</v>
      </c>
    </row>
    <row r="23" spans="1:12" ht="15.4" x14ac:dyDescent="0.45">
      <c r="A23" s="4" t="s">
        <v>9</v>
      </c>
      <c r="B23" s="2">
        <v>0.23333000000000001</v>
      </c>
      <c r="C23" s="2">
        <v>1</v>
      </c>
      <c r="D23" s="2">
        <v>0.99772000000000005</v>
      </c>
      <c r="E23" s="2">
        <v>0.99885999999999997</v>
      </c>
      <c r="F23" s="2">
        <v>0.37836999999999998</v>
      </c>
      <c r="G23" s="12"/>
      <c r="H23" s="2">
        <v>3.8939000000000001E-3</v>
      </c>
      <c r="I23" s="2">
        <v>1</v>
      </c>
      <c r="J23" s="2">
        <v>0.82252000000000003</v>
      </c>
      <c r="K23" s="2">
        <v>0.91125999999999996</v>
      </c>
      <c r="L23" s="2">
        <v>7.7575999999999999E-3</v>
      </c>
    </row>
    <row r="24" spans="1:12" ht="15.4" x14ac:dyDescent="0.45">
      <c r="A24" s="4" t="s">
        <v>25</v>
      </c>
      <c r="B24" s="2">
        <v>0.21765999999999999</v>
      </c>
      <c r="C24" s="2">
        <v>1</v>
      </c>
      <c r="D24" s="2">
        <v>0.98738000000000004</v>
      </c>
      <c r="E24" s="2">
        <v>0.99368999999999996</v>
      </c>
      <c r="F24" s="2">
        <v>0.35750999999999999</v>
      </c>
      <c r="G24" s="12"/>
      <c r="H24" s="2">
        <v>1.7732000000000001E-2</v>
      </c>
      <c r="I24" s="2">
        <v>1</v>
      </c>
      <c r="J24" s="2">
        <v>0.80545</v>
      </c>
      <c r="K24" s="2">
        <v>0.90271999999999997</v>
      </c>
      <c r="L24" s="2">
        <v>3.4846000000000002E-2</v>
      </c>
    </row>
    <row r="25" spans="1:12" ht="15.4" x14ac:dyDescent="0.45">
      <c r="A25" s="4" t="s">
        <v>10</v>
      </c>
      <c r="B25" s="2">
        <v>0.27173999999999998</v>
      </c>
      <c r="C25" s="2">
        <v>0.89285999999999999</v>
      </c>
      <c r="D25" s="2">
        <v>0.99778999999999995</v>
      </c>
      <c r="E25" s="2">
        <v>0.94532000000000005</v>
      </c>
      <c r="F25" s="2">
        <v>0.41666999999999998</v>
      </c>
      <c r="G25" s="12"/>
      <c r="H25" s="2">
        <v>5.6610999999999996E-3</v>
      </c>
      <c r="I25" s="2">
        <v>1</v>
      </c>
      <c r="J25" s="2">
        <v>0.83748</v>
      </c>
      <c r="K25" s="2">
        <v>0.91874</v>
      </c>
      <c r="L25" s="2">
        <v>1.1258000000000001E-2</v>
      </c>
    </row>
    <row r="26" spans="1:12" ht="15.4" x14ac:dyDescent="0.45">
      <c r="A26" s="4" t="s">
        <v>72</v>
      </c>
      <c r="B26" s="2">
        <v>0.122</v>
      </c>
      <c r="C26" s="2">
        <v>0.95652000000000004</v>
      </c>
      <c r="D26" s="2">
        <v>0.98428000000000004</v>
      </c>
      <c r="E26" s="2">
        <v>0.97040000000000004</v>
      </c>
      <c r="F26" s="2">
        <v>0.21640000000000001</v>
      </c>
      <c r="G26" s="12"/>
      <c r="H26" s="2">
        <v>2.2301000000000001E-2</v>
      </c>
      <c r="I26" s="2">
        <v>1</v>
      </c>
      <c r="J26" s="2">
        <v>0.89990000000000003</v>
      </c>
      <c r="K26" s="2">
        <v>0.94994999999999996</v>
      </c>
      <c r="L26" s="2">
        <v>4.3629000000000001E-2</v>
      </c>
    </row>
    <row r="27" spans="1:12" ht="15.4" x14ac:dyDescent="0.45">
      <c r="A27" s="4" t="s">
        <v>38</v>
      </c>
      <c r="B27" s="2">
        <v>0.14466999999999999</v>
      </c>
      <c r="C27" s="2">
        <v>0.98275999999999997</v>
      </c>
      <c r="D27" s="2">
        <v>0.98885000000000001</v>
      </c>
      <c r="E27" s="2">
        <v>0.98580000000000001</v>
      </c>
      <c r="F27" s="2">
        <v>0.25220999999999999</v>
      </c>
      <c r="G27" s="12"/>
      <c r="H27" s="2">
        <v>1.119E-2</v>
      </c>
      <c r="I27" s="2">
        <v>0.98275999999999997</v>
      </c>
      <c r="J27" s="2">
        <v>0.83338000000000001</v>
      </c>
      <c r="K27" s="2">
        <v>0.90807000000000004</v>
      </c>
      <c r="L27" s="2">
        <v>2.2127999999999998E-2</v>
      </c>
    </row>
    <row r="28" spans="1:12" ht="15.4" x14ac:dyDescent="0.45">
      <c r="A28" s="4" t="s">
        <v>19</v>
      </c>
      <c r="B28" s="2">
        <v>0.13929</v>
      </c>
      <c r="C28" s="2">
        <v>1</v>
      </c>
      <c r="D28" s="2">
        <v>0.97028000000000003</v>
      </c>
      <c r="E28" s="2">
        <v>0.98514000000000002</v>
      </c>
      <c r="F28" s="2">
        <v>0.24451999999999999</v>
      </c>
      <c r="G28" s="12"/>
      <c r="H28" s="2">
        <v>2.3230000000000001E-2</v>
      </c>
      <c r="I28" s="2">
        <v>1</v>
      </c>
      <c r="J28" s="2">
        <v>0.79774</v>
      </c>
      <c r="K28" s="2">
        <v>0.89886999999999995</v>
      </c>
      <c r="L28" s="2">
        <v>4.5405000000000001E-2</v>
      </c>
    </row>
    <row r="29" spans="1:12" ht="15.4" x14ac:dyDescent="0.45">
      <c r="A29" s="4" t="s">
        <v>13</v>
      </c>
      <c r="B29" s="2">
        <v>0.25692999999999999</v>
      </c>
      <c r="C29" s="2">
        <v>1</v>
      </c>
      <c r="D29" s="2">
        <v>0.99023000000000005</v>
      </c>
      <c r="E29" s="2">
        <v>0.99512</v>
      </c>
      <c r="F29" s="2">
        <v>0.40882000000000002</v>
      </c>
      <c r="G29" s="12"/>
      <c r="H29" s="2">
        <v>8.7524000000000005E-3</v>
      </c>
      <c r="I29" s="2">
        <v>1</v>
      </c>
      <c r="J29" s="2">
        <v>0.61731999999999998</v>
      </c>
      <c r="K29" s="2">
        <v>0.80866000000000005</v>
      </c>
      <c r="L29" s="2">
        <v>1.7353E-2</v>
      </c>
    </row>
    <row r="30" spans="1:12" ht="15.4" x14ac:dyDescent="0.45">
      <c r="A30" s="4" t="s">
        <v>59</v>
      </c>
      <c r="B30" s="2">
        <v>7.0175000000000001E-2</v>
      </c>
      <c r="C30" s="2">
        <v>1</v>
      </c>
      <c r="D30" s="2">
        <v>0.99650000000000005</v>
      </c>
      <c r="E30" s="2">
        <v>0.99824999999999997</v>
      </c>
      <c r="F30" s="2">
        <v>0.13114999999999999</v>
      </c>
      <c r="G30" s="12"/>
      <c r="H30" s="2">
        <v>2.6855E-3</v>
      </c>
      <c r="I30" s="2">
        <v>1</v>
      </c>
      <c r="J30" s="2">
        <v>0.90188999999999997</v>
      </c>
      <c r="K30" s="2">
        <v>0.95094000000000001</v>
      </c>
      <c r="L30" s="2">
        <v>5.3566000000000004E-3</v>
      </c>
    </row>
    <row r="31" spans="1:12" ht="15.4" x14ac:dyDescent="0.45">
      <c r="A31" s="4" t="s">
        <v>16</v>
      </c>
      <c r="B31" s="2">
        <v>0.15509999999999999</v>
      </c>
      <c r="C31" s="2">
        <v>1</v>
      </c>
      <c r="D31" s="2">
        <v>0.93944000000000005</v>
      </c>
      <c r="E31" s="2">
        <v>0.96972000000000003</v>
      </c>
      <c r="F31" s="2">
        <v>0.26855000000000001</v>
      </c>
      <c r="G31" s="12"/>
      <c r="H31" s="2">
        <v>3.9538999999999998E-2</v>
      </c>
      <c r="I31" s="2">
        <v>1</v>
      </c>
      <c r="J31" s="2">
        <v>0.72997000000000001</v>
      </c>
      <c r="K31" s="2">
        <v>0.86497999999999997</v>
      </c>
      <c r="L31" s="2">
        <v>7.6069999999999999E-2</v>
      </c>
    </row>
    <row r="32" spans="1:12" ht="15.4" x14ac:dyDescent="0.45">
      <c r="A32" s="4" t="s">
        <v>20</v>
      </c>
      <c r="B32" s="2">
        <v>6.8182000000000006E-2</v>
      </c>
      <c r="C32" s="2">
        <v>1</v>
      </c>
      <c r="D32" s="2">
        <v>0.99865000000000004</v>
      </c>
      <c r="E32" s="2">
        <v>0.99931999999999999</v>
      </c>
      <c r="F32" s="2">
        <v>0.12766</v>
      </c>
      <c r="G32" s="12"/>
      <c r="H32" s="2">
        <v>9.2478000000000005E-4</v>
      </c>
      <c r="I32" s="2">
        <v>1</v>
      </c>
      <c r="J32" s="2">
        <v>0.89298999999999995</v>
      </c>
      <c r="K32" s="2">
        <v>0.94650000000000001</v>
      </c>
      <c r="L32" s="2">
        <v>1.8479E-3</v>
      </c>
    </row>
    <row r="33" spans="1:12" ht="15.4" x14ac:dyDescent="0.45">
      <c r="A33" s="4" t="s">
        <v>11</v>
      </c>
      <c r="B33" s="2">
        <v>9.1463000000000003E-2</v>
      </c>
      <c r="C33" s="2">
        <v>1</v>
      </c>
      <c r="D33" s="2">
        <v>0.99507999999999996</v>
      </c>
      <c r="E33" s="2">
        <v>0.99753999999999998</v>
      </c>
      <c r="F33" s="2">
        <v>0.1676</v>
      </c>
      <c r="G33" s="12"/>
      <c r="H33" s="2">
        <v>3.2517000000000002E-3</v>
      </c>
      <c r="I33" s="2">
        <v>1</v>
      </c>
      <c r="J33" s="2">
        <v>0.84811999999999999</v>
      </c>
      <c r="K33" s="2">
        <v>0.92405999999999999</v>
      </c>
      <c r="L33" s="2">
        <v>6.4822999999999999E-3</v>
      </c>
    </row>
    <row r="34" spans="1:12" ht="15.4" x14ac:dyDescent="0.45">
      <c r="A34" s="4" t="s">
        <v>54</v>
      </c>
      <c r="B34" s="2">
        <v>0.14537</v>
      </c>
      <c r="C34" s="2">
        <v>1</v>
      </c>
      <c r="D34" s="2">
        <v>0.99358999999999997</v>
      </c>
      <c r="E34" s="2">
        <v>0.99680000000000002</v>
      </c>
      <c r="F34" s="2">
        <v>0.25384000000000001</v>
      </c>
      <c r="G34" s="12"/>
      <c r="H34" s="2">
        <v>4.4058999999999999E-3</v>
      </c>
      <c r="I34" s="2">
        <v>1</v>
      </c>
      <c r="J34" s="2">
        <v>0.75353999999999999</v>
      </c>
      <c r="K34" s="2">
        <v>0.87677000000000005</v>
      </c>
      <c r="L34" s="2">
        <v>8.7731000000000007E-3</v>
      </c>
    </row>
    <row r="35" spans="1:12" ht="15.4" x14ac:dyDescent="0.45">
      <c r="A35" s="4" t="s">
        <v>45</v>
      </c>
      <c r="B35" s="2">
        <v>6.7113999999999993E-2</v>
      </c>
      <c r="C35" s="2">
        <v>1</v>
      </c>
      <c r="D35" s="2">
        <v>0.99541000000000002</v>
      </c>
      <c r="E35" s="2">
        <v>0.99770000000000003</v>
      </c>
      <c r="F35" s="2">
        <v>0.12579000000000001</v>
      </c>
      <c r="G35" s="12"/>
      <c r="H35" s="2">
        <v>2.3763999999999999E-3</v>
      </c>
      <c r="I35" s="2">
        <v>1</v>
      </c>
      <c r="J35" s="2">
        <v>0.86136000000000001</v>
      </c>
      <c r="K35" s="2">
        <v>0.93067999999999995</v>
      </c>
      <c r="L35" s="2">
        <v>4.7415000000000001E-3</v>
      </c>
    </row>
    <row r="36" spans="1:12" ht="15.4" x14ac:dyDescent="0.45">
      <c r="A36" s="4" t="s">
        <v>46</v>
      </c>
      <c r="B36" s="2">
        <v>4.1436000000000001E-2</v>
      </c>
      <c r="C36" s="2">
        <v>1</v>
      </c>
      <c r="D36" s="2">
        <v>0.98853999999999997</v>
      </c>
      <c r="E36" s="2">
        <v>0.99426999999999999</v>
      </c>
      <c r="F36" s="2">
        <v>7.9575000000000007E-2</v>
      </c>
      <c r="G36" s="12"/>
      <c r="H36" s="2">
        <v>4.5510000000000004E-3</v>
      </c>
      <c r="I36" s="2">
        <v>1</v>
      </c>
      <c r="J36" s="2">
        <v>0.89161999999999997</v>
      </c>
      <c r="K36" s="2">
        <v>0.94581000000000004</v>
      </c>
      <c r="L36" s="2">
        <v>9.0608000000000008E-3</v>
      </c>
    </row>
    <row r="37" spans="1:12" ht="15.4" x14ac:dyDescent="0.45">
      <c r="A37" s="4" t="s">
        <v>32</v>
      </c>
      <c r="B37" s="2">
        <v>7.6271000000000005E-2</v>
      </c>
      <c r="C37" s="2">
        <v>0.93103000000000002</v>
      </c>
      <c r="D37" s="2">
        <v>0.98919000000000001</v>
      </c>
      <c r="E37" s="2">
        <v>0.96011000000000002</v>
      </c>
      <c r="F37" s="2">
        <v>0.14099</v>
      </c>
      <c r="G37" s="12"/>
      <c r="H37" s="2">
        <v>7.8933000000000007E-3</v>
      </c>
      <c r="I37" s="2">
        <v>1</v>
      </c>
      <c r="J37" s="2">
        <v>0.87953999999999999</v>
      </c>
      <c r="K37" s="2">
        <v>0.93976999999999999</v>
      </c>
      <c r="L37" s="2">
        <v>1.5663E-2</v>
      </c>
    </row>
    <row r="38" spans="1:12" ht="15.4" x14ac:dyDescent="0.45">
      <c r="A38" s="4" t="s">
        <v>48</v>
      </c>
      <c r="B38" s="2">
        <v>2.0305E-2</v>
      </c>
      <c r="C38" s="2">
        <v>1</v>
      </c>
      <c r="D38" s="2">
        <v>0.99363000000000001</v>
      </c>
      <c r="E38" s="2">
        <v>0.99682000000000004</v>
      </c>
      <c r="F38" s="2">
        <v>3.9801999999999997E-2</v>
      </c>
      <c r="G38" s="12"/>
      <c r="H38" s="2">
        <v>1.227E-3</v>
      </c>
      <c r="I38" s="2">
        <v>1</v>
      </c>
      <c r="J38" s="2">
        <v>0.89249000000000001</v>
      </c>
      <c r="K38" s="2">
        <v>0.94623999999999997</v>
      </c>
      <c r="L38" s="2">
        <v>2.4510000000000001E-3</v>
      </c>
    </row>
    <row r="39" spans="1:12" ht="15.4" x14ac:dyDescent="0.45">
      <c r="A39" s="4" t="s">
        <v>51</v>
      </c>
      <c r="B39" s="2">
        <v>3.8168000000000001E-2</v>
      </c>
      <c r="C39" s="2">
        <v>1</v>
      </c>
      <c r="D39" s="2">
        <v>0.99583999999999995</v>
      </c>
      <c r="E39" s="2">
        <v>0.99792000000000003</v>
      </c>
      <c r="F39" s="2">
        <v>7.3529999999999998E-2</v>
      </c>
      <c r="G39" s="12"/>
      <c r="H39" s="2">
        <v>1.1274E-3</v>
      </c>
      <c r="I39" s="2">
        <v>1</v>
      </c>
      <c r="J39" s="2">
        <v>0.85372000000000003</v>
      </c>
      <c r="K39" s="2">
        <v>0.92686000000000002</v>
      </c>
      <c r="L39" s="2">
        <v>2.2523E-3</v>
      </c>
    </row>
    <row r="40" spans="1:12" ht="15.4" x14ac:dyDescent="0.45">
      <c r="A40" s="4" t="s">
        <v>55</v>
      </c>
      <c r="B40" s="2">
        <v>0.15329999999999999</v>
      </c>
      <c r="C40" s="2">
        <v>0.79630000000000001</v>
      </c>
      <c r="D40" s="2">
        <v>0.98426000000000002</v>
      </c>
      <c r="E40" s="2">
        <v>0.89027999999999996</v>
      </c>
      <c r="F40" s="2">
        <v>0.2571</v>
      </c>
      <c r="G40" s="12"/>
      <c r="H40" s="2">
        <v>2.0712999999999999E-2</v>
      </c>
      <c r="I40" s="2">
        <v>1</v>
      </c>
      <c r="J40" s="2">
        <v>0.83082</v>
      </c>
      <c r="K40" s="2">
        <v>0.91540999999999995</v>
      </c>
      <c r="L40" s="2">
        <v>4.0585000000000003E-2</v>
      </c>
    </row>
    <row r="41" spans="1:12" ht="15.4" x14ac:dyDescent="0.45">
      <c r="A41" s="4" t="s">
        <v>66</v>
      </c>
      <c r="B41" s="2">
        <v>0.13561999999999999</v>
      </c>
      <c r="C41" s="2">
        <v>1</v>
      </c>
      <c r="D41" s="2">
        <v>0.98418000000000005</v>
      </c>
      <c r="E41" s="2">
        <v>0.99209000000000003</v>
      </c>
      <c r="F41" s="2">
        <v>0.23885000000000001</v>
      </c>
      <c r="G41" s="12"/>
      <c r="H41" s="2">
        <v>7.1320000000000003E-3</v>
      </c>
      <c r="I41" s="2">
        <v>1</v>
      </c>
      <c r="J41" s="2">
        <v>0.65442999999999996</v>
      </c>
      <c r="K41" s="2">
        <v>0.82721999999999996</v>
      </c>
      <c r="L41" s="2">
        <v>1.4163E-2</v>
      </c>
    </row>
    <row r="42" spans="1:12" ht="15.4" x14ac:dyDescent="0.45">
      <c r="A42" s="4" t="s">
        <v>50</v>
      </c>
      <c r="B42" s="2">
        <v>0.13305</v>
      </c>
      <c r="C42" s="2">
        <v>1</v>
      </c>
      <c r="D42" s="2">
        <v>0.97992999999999997</v>
      </c>
      <c r="E42" s="2">
        <v>0.98995999999999995</v>
      </c>
      <c r="F42" s="2">
        <v>0.23485</v>
      </c>
      <c r="G42" s="12"/>
      <c r="H42" s="2">
        <v>6.7400999999999997E-3</v>
      </c>
      <c r="I42" s="2">
        <v>1</v>
      </c>
      <c r="J42" s="2">
        <v>0.54613</v>
      </c>
      <c r="K42" s="2">
        <v>0.77305999999999997</v>
      </c>
      <c r="L42" s="2">
        <v>1.3390000000000001E-2</v>
      </c>
    </row>
    <row r="43" spans="1:12" ht="15.4" x14ac:dyDescent="0.45">
      <c r="A43" s="4" t="s">
        <v>41</v>
      </c>
      <c r="B43" s="2">
        <v>1.9417E-2</v>
      </c>
      <c r="C43" s="2">
        <v>1</v>
      </c>
      <c r="D43" s="2">
        <v>0.99666999999999994</v>
      </c>
      <c r="E43" s="2">
        <v>0.99834000000000001</v>
      </c>
      <c r="F43" s="2">
        <v>3.8094000000000003E-2</v>
      </c>
      <c r="G43" s="12"/>
      <c r="H43" s="2">
        <v>2.6143999999999999E-4</v>
      </c>
      <c r="I43" s="2">
        <v>1</v>
      </c>
      <c r="J43" s="2">
        <v>0.74748000000000003</v>
      </c>
      <c r="K43" s="2">
        <v>0.87373999999999996</v>
      </c>
      <c r="L43" s="2">
        <v>5.2274000000000005E-4</v>
      </c>
    </row>
    <row r="44" spans="1:12" ht="15.4" x14ac:dyDescent="0.45">
      <c r="A44" s="4" t="s">
        <v>58</v>
      </c>
      <c r="B44" s="2">
        <v>2.2388000000000002E-2</v>
      </c>
      <c r="C44" s="2">
        <v>1</v>
      </c>
      <c r="D44" s="2">
        <v>0.99134999999999995</v>
      </c>
      <c r="E44" s="2">
        <v>0.99568000000000001</v>
      </c>
      <c r="F44" s="2">
        <v>4.3796000000000002E-2</v>
      </c>
      <c r="G44" s="12"/>
      <c r="H44" s="2">
        <v>7.4673000000000003E-4</v>
      </c>
      <c r="I44" s="2">
        <v>1</v>
      </c>
      <c r="J44" s="2">
        <v>0.73487000000000002</v>
      </c>
      <c r="K44" s="2">
        <v>0.86743999999999999</v>
      </c>
      <c r="L44" s="2">
        <v>1.4923E-3</v>
      </c>
    </row>
    <row r="45" spans="1:12" ht="15.4" x14ac:dyDescent="0.45">
      <c r="A45" s="4" t="s">
        <v>22</v>
      </c>
      <c r="B45" s="2">
        <v>1.8970000000000001E-2</v>
      </c>
      <c r="C45" s="2">
        <v>1</v>
      </c>
      <c r="D45" s="2">
        <v>0.98804999999999998</v>
      </c>
      <c r="E45" s="2">
        <v>0.99402000000000001</v>
      </c>
      <c r="F45" s="2">
        <v>3.7234000000000003E-2</v>
      </c>
      <c r="G45" s="12"/>
      <c r="H45" s="2">
        <v>8.6826999999999998E-4</v>
      </c>
      <c r="I45" s="2">
        <v>1</v>
      </c>
      <c r="J45" s="2">
        <v>0.73399999999999999</v>
      </c>
      <c r="K45" s="2">
        <v>0.86699999999999999</v>
      </c>
      <c r="L45" s="2">
        <v>1.735E-3</v>
      </c>
    </row>
    <row r="46" spans="1:12" ht="15.4" x14ac:dyDescent="0.45">
      <c r="A46" s="4" t="s">
        <v>31</v>
      </c>
      <c r="B46" s="2">
        <v>0.12739</v>
      </c>
      <c r="C46" s="2">
        <v>1</v>
      </c>
      <c r="D46" s="2">
        <v>0.99094000000000004</v>
      </c>
      <c r="E46" s="2">
        <v>0.99546999999999997</v>
      </c>
      <c r="F46" s="2">
        <v>0.22599</v>
      </c>
      <c r="G46" s="12"/>
      <c r="H46" s="2">
        <v>2.7407E-3</v>
      </c>
      <c r="I46" s="2">
        <v>1</v>
      </c>
      <c r="J46" s="2">
        <v>0.51883000000000001</v>
      </c>
      <c r="K46" s="2">
        <v>0.75941999999999998</v>
      </c>
      <c r="L46" s="2">
        <v>5.4663999999999997E-3</v>
      </c>
    </row>
    <row r="47" spans="1:12" ht="15.4" x14ac:dyDescent="0.45">
      <c r="A47" s="4" t="s">
        <v>65</v>
      </c>
      <c r="B47" s="2">
        <v>7.8708000000000007E-3</v>
      </c>
      <c r="C47" s="2">
        <v>1</v>
      </c>
      <c r="D47" s="2">
        <v>0.92088000000000003</v>
      </c>
      <c r="E47" s="2">
        <v>0.96043999999999996</v>
      </c>
      <c r="F47" s="2">
        <v>1.5618999999999999E-2</v>
      </c>
      <c r="G47" s="12"/>
      <c r="H47" s="2">
        <v>3.1075999999999999E-3</v>
      </c>
      <c r="I47" s="2">
        <v>1</v>
      </c>
      <c r="J47" s="2">
        <v>0.79864999999999997</v>
      </c>
      <c r="K47" s="2">
        <v>0.89932000000000001</v>
      </c>
      <c r="L47" s="2">
        <v>6.1958999999999998E-3</v>
      </c>
    </row>
    <row r="48" spans="1:12" ht="15.4" x14ac:dyDescent="0.45">
      <c r="A48" s="4" t="s">
        <v>23</v>
      </c>
      <c r="B48" s="2">
        <v>4.3763999999999999E-3</v>
      </c>
      <c r="C48" s="2">
        <v>1</v>
      </c>
      <c r="D48" s="2">
        <v>0.98497999999999997</v>
      </c>
      <c r="E48" s="2">
        <v>0.99248999999999998</v>
      </c>
      <c r="F48" s="2">
        <v>8.7147000000000006E-3</v>
      </c>
      <c r="G48" s="12"/>
      <c r="H48" s="2">
        <v>2.4458999999999999E-4</v>
      </c>
      <c r="I48" s="2">
        <v>1</v>
      </c>
      <c r="J48" s="2">
        <v>0.73007999999999995</v>
      </c>
      <c r="K48" s="2">
        <v>0.86504000000000003</v>
      </c>
      <c r="L48" s="2">
        <v>4.8906000000000004E-4</v>
      </c>
    </row>
    <row r="49" spans="1:12" ht="15.4" x14ac:dyDescent="0.45">
      <c r="A49" s="4" t="s">
        <v>24</v>
      </c>
      <c r="B49" s="2">
        <v>0.16378999999999999</v>
      </c>
      <c r="C49" s="2">
        <v>1</v>
      </c>
      <c r="D49" s="2">
        <v>0.99358999999999997</v>
      </c>
      <c r="E49" s="2">
        <v>0.99680000000000002</v>
      </c>
      <c r="F49" s="2">
        <v>0.28148000000000001</v>
      </c>
      <c r="G49" s="12"/>
      <c r="H49" s="2">
        <v>2.1822E-3</v>
      </c>
      <c r="I49" s="2">
        <v>1</v>
      </c>
      <c r="J49" s="2">
        <v>0.42560999999999999</v>
      </c>
      <c r="K49" s="2">
        <v>0.71279999999999999</v>
      </c>
      <c r="L49" s="2">
        <v>4.3549000000000001E-3</v>
      </c>
    </row>
    <row r="50" spans="1:12" ht="15.4" x14ac:dyDescent="0.45">
      <c r="A50" s="4" t="s">
        <v>63</v>
      </c>
      <c r="B50" s="2">
        <v>4.0724000000000003E-2</v>
      </c>
      <c r="C50" s="2">
        <v>0.96428999999999998</v>
      </c>
      <c r="D50" s="2">
        <v>0.97897999999999996</v>
      </c>
      <c r="E50" s="2">
        <v>0.97163999999999995</v>
      </c>
      <c r="F50" s="2">
        <v>7.8147999999999995E-2</v>
      </c>
      <c r="G50" s="12"/>
      <c r="H50" s="2">
        <v>2.9756000000000001E-3</v>
      </c>
      <c r="I50" s="2">
        <v>1</v>
      </c>
      <c r="J50" s="2">
        <v>0.68996000000000002</v>
      </c>
      <c r="K50" s="2">
        <v>0.84497999999999995</v>
      </c>
      <c r="L50" s="2">
        <v>5.9335000000000004E-3</v>
      </c>
    </row>
    <row r="51" spans="1:12" ht="15.4" x14ac:dyDescent="0.45">
      <c r="A51" s="4" t="s">
        <v>40</v>
      </c>
      <c r="B51" s="2">
        <v>5.3947000000000002E-2</v>
      </c>
      <c r="C51" s="2">
        <v>1</v>
      </c>
      <c r="D51" s="2">
        <v>0.94481999999999999</v>
      </c>
      <c r="E51" s="2">
        <v>0.97241</v>
      </c>
      <c r="F51" s="2">
        <v>0.10237</v>
      </c>
      <c r="G51" s="12"/>
      <c r="H51" s="2">
        <v>8.5608999999999998E-3</v>
      </c>
      <c r="I51" s="2">
        <v>1</v>
      </c>
      <c r="J51" s="2">
        <v>0.63561999999999996</v>
      </c>
      <c r="K51" s="2">
        <v>0.81781000000000004</v>
      </c>
      <c r="L51" s="2">
        <v>1.6976000000000002E-2</v>
      </c>
    </row>
    <row r="52" spans="1:12" ht="15.4" x14ac:dyDescent="0.45">
      <c r="A52" s="4" t="s">
        <v>21</v>
      </c>
      <c r="B52" s="2">
        <v>2.0281E-2</v>
      </c>
      <c r="C52" s="2">
        <v>1</v>
      </c>
      <c r="D52" s="2">
        <v>0.95850000000000002</v>
      </c>
      <c r="E52" s="2">
        <v>0.97924999999999995</v>
      </c>
      <c r="F52" s="2">
        <v>3.9756E-2</v>
      </c>
      <c r="G52" s="12"/>
      <c r="H52" s="2">
        <v>2.3333E-3</v>
      </c>
      <c r="I52" s="2">
        <v>1</v>
      </c>
      <c r="J52" s="2">
        <v>0.63265000000000005</v>
      </c>
      <c r="K52" s="2">
        <v>0.81632000000000005</v>
      </c>
      <c r="L52" s="2">
        <v>4.6556999999999996E-3</v>
      </c>
    </row>
    <row r="53" spans="1:12" ht="15.4" x14ac:dyDescent="0.45">
      <c r="A53" s="4" t="s">
        <v>17</v>
      </c>
      <c r="B53" s="2">
        <v>2.5332000000000002E-3</v>
      </c>
      <c r="C53" s="2">
        <v>1</v>
      </c>
      <c r="D53" s="2">
        <v>0.94799</v>
      </c>
      <c r="E53" s="2">
        <v>0.97399999999999998</v>
      </c>
      <c r="F53" s="2">
        <v>5.0536000000000001E-3</v>
      </c>
      <c r="G53" s="12"/>
      <c r="H53" s="2">
        <v>4.0444999999999999E-4</v>
      </c>
      <c r="I53" s="2">
        <v>1</v>
      </c>
      <c r="J53" s="2">
        <v>0.67357</v>
      </c>
      <c r="K53" s="2">
        <v>0.83677999999999997</v>
      </c>
      <c r="L53" s="2">
        <v>8.0856999999999999E-4</v>
      </c>
    </row>
    <row r="54" spans="1:12" ht="15.4" x14ac:dyDescent="0.45">
      <c r="A54" s="4" t="s">
        <v>60</v>
      </c>
      <c r="B54" s="2">
        <v>3.0408999999999999E-2</v>
      </c>
      <c r="C54" s="2">
        <v>1</v>
      </c>
      <c r="D54" s="2">
        <v>0.90815000000000001</v>
      </c>
      <c r="E54" s="2">
        <v>0.95408000000000004</v>
      </c>
      <c r="F54" s="2">
        <v>5.9022999999999999E-2</v>
      </c>
      <c r="G54" s="12"/>
      <c r="H54" s="2">
        <v>7.7518999999999999E-3</v>
      </c>
      <c r="I54" s="2">
        <v>1</v>
      </c>
      <c r="J54" s="2">
        <v>0.63127999999999995</v>
      </c>
      <c r="K54" s="2">
        <v>0.81564000000000003</v>
      </c>
      <c r="L54" s="2">
        <v>1.5384999999999999E-2</v>
      </c>
    </row>
    <row r="55" spans="1:12" ht="15.4" x14ac:dyDescent="0.45">
      <c r="A55" s="4" t="s">
        <v>26</v>
      </c>
      <c r="B55" s="2">
        <v>1.6048E-2</v>
      </c>
      <c r="C55" s="2">
        <v>1</v>
      </c>
      <c r="D55" s="2">
        <v>0.96758999999999995</v>
      </c>
      <c r="E55" s="2">
        <v>0.98380000000000001</v>
      </c>
      <c r="F55" s="2">
        <v>3.1588999999999999E-2</v>
      </c>
      <c r="G55" s="12"/>
      <c r="H55" s="2">
        <v>1.3297000000000001E-3</v>
      </c>
      <c r="I55" s="2">
        <v>1</v>
      </c>
      <c r="J55" s="2">
        <v>0.60304999999999997</v>
      </c>
      <c r="K55" s="2">
        <v>0.80152000000000001</v>
      </c>
      <c r="L55" s="2">
        <v>2.6559000000000001E-3</v>
      </c>
    </row>
    <row r="56" spans="1:12" ht="15.4" x14ac:dyDescent="0.45">
      <c r="A56" s="4" t="s">
        <v>47</v>
      </c>
      <c r="B56" s="2">
        <v>0.36226999999999998</v>
      </c>
      <c r="C56" s="2">
        <v>1</v>
      </c>
      <c r="D56" s="2">
        <v>0.97291000000000005</v>
      </c>
      <c r="E56" s="2">
        <v>0.98646</v>
      </c>
      <c r="F56" s="2">
        <v>0.53186</v>
      </c>
      <c r="G56" s="12"/>
      <c r="H56" s="2">
        <v>1.5154000000000001E-2</v>
      </c>
      <c r="I56" s="2">
        <v>1</v>
      </c>
      <c r="J56" s="2">
        <v>0</v>
      </c>
      <c r="K56" s="2">
        <v>0.5</v>
      </c>
      <c r="L56" s="2">
        <v>2.9856000000000001E-2</v>
      </c>
    </row>
    <row r="57" spans="1:12" ht="15.4" x14ac:dyDescent="0.45">
      <c r="A57" s="4" t="s">
        <v>64</v>
      </c>
      <c r="B57" s="2">
        <v>2.0278999999999998E-2</v>
      </c>
      <c r="C57" s="2">
        <v>1</v>
      </c>
      <c r="D57" s="2">
        <v>0.97446999999999995</v>
      </c>
      <c r="E57" s="2">
        <v>0.98724000000000001</v>
      </c>
      <c r="F57" s="2">
        <v>3.9752000000000003E-2</v>
      </c>
      <c r="G57" s="12"/>
      <c r="H57" s="2">
        <v>1.1811E-3</v>
      </c>
      <c r="I57" s="2">
        <v>1</v>
      </c>
      <c r="J57" s="2">
        <v>0.55303000000000002</v>
      </c>
      <c r="K57" s="2">
        <v>0.77651999999999999</v>
      </c>
      <c r="L57" s="2">
        <v>2.3594000000000002E-3</v>
      </c>
    </row>
    <row r="58" spans="1:12" ht="15.4" x14ac:dyDescent="0.45">
      <c r="A58" s="4" t="s">
        <v>12</v>
      </c>
      <c r="B58" s="2">
        <v>3.6554000000000003E-2</v>
      </c>
      <c r="C58" s="2">
        <v>1</v>
      </c>
      <c r="D58" s="2">
        <v>0.97560999999999998</v>
      </c>
      <c r="E58" s="2">
        <v>0.98780000000000001</v>
      </c>
      <c r="F58" s="2">
        <v>7.0529999999999995E-2</v>
      </c>
      <c r="G58" s="12"/>
      <c r="H58" s="2">
        <v>1.6169000000000001E-3</v>
      </c>
      <c r="I58" s="2">
        <v>1</v>
      </c>
      <c r="J58" s="2">
        <v>0.42867</v>
      </c>
      <c r="K58" s="2">
        <v>0.71433999999999997</v>
      </c>
      <c r="L58" s="2">
        <v>3.2285999999999999E-3</v>
      </c>
    </row>
    <row r="59" spans="1:12" ht="15.4" x14ac:dyDescent="0.45">
      <c r="A59" s="4" t="s">
        <v>35</v>
      </c>
      <c r="B59" s="2">
        <v>2.8652999999999999E-3</v>
      </c>
      <c r="C59" s="2">
        <v>0.875</v>
      </c>
      <c r="D59" s="2">
        <v>0.91954999999999998</v>
      </c>
      <c r="E59" s="2">
        <v>0.89727999999999997</v>
      </c>
      <c r="F59" s="2">
        <v>5.7118999999999998E-3</v>
      </c>
      <c r="G59" s="12"/>
      <c r="H59" s="2">
        <v>7.7189999999999995E-4</v>
      </c>
      <c r="I59" s="2">
        <v>1</v>
      </c>
      <c r="J59" s="2">
        <v>0.65800000000000003</v>
      </c>
      <c r="K59" s="2">
        <v>0.82899999999999996</v>
      </c>
      <c r="L59" s="2">
        <v>1.5426000000000001E-3</v>
      </c>
    </row>
    <row r="60" spans="1:12" ht="15.4" x14ac:dyDescent="0.45">
      <c r="A60" s="4" t="s">
        <v>69</v>
      </c>
      <c r="B60" s="2">
        <v>0.22222</v>
      </c>
      <c r="C60" s="2">
        <v>0.92062999999999995</v>
      </c>
      <c r="D60" s="2">
        <v>0.99328000000000005</v>
      </c>
      <c r="E60" s="2">
        <v>0.95696000000000003</v>
      </c>
      <c r="F60" s="2">
        <v>0.35802</v>
      </c>
      <c r="G60" s="12"/>
      <c r="H60" s="2">
        <v>2.0799999999999998E-3</v>
      </c>
      <c r="I60" s="2">
        <v>1</v>
      </c>
      <c r="J60" s="2">
        <v>0</v>
      </c>
      <c r="K60" s="2">
        <v>0.5</v>
      </c>
      <c r="L60" s="2">
        <v>4.1514000000000004E-3</v>
      </c>
    </row>
    <row r="61" spans="1:12" ht="15.4" x14ac:dyDescent="0.45">
      <c r="A61" s="4" t="s">
        <v>28</v>
      </c>
      <c r="B61" s="2">
        <v>8.6538000000000004E-2</v>
      </c>
      <c r="C61" s="2">
        <v>1</v>
      </c>
      <c r="D61" s="2">
        <v>0.99685999999999997</v>
      </c>
      <c r="E61" s="2">
        <v>0.99843000000000004</v>
      </c>
      <c r="F61" s="2">
        <v>0.15928999999999999</v>
      </c>
      <c r="G61" s="12"/>
      <c r="H61" s="2">
        <v>2.9713999999999999E-4</v>
      </c>
      <c r="I61" s="2">
        <v>1</v>
      </c>
      <c r="J61" s="2">
        <v>0</v>
      </c>
      <c r="K61" s="2">
        <v>0.5</v>
      </c>
      <c r="L61" s="2">
        <v>5.9409999999999997E-4</v>
      </c>
    </row>
    <row r="62" spans="1:12" ht="15.4" x14ac:dyDescent="0.45">
      <c r="A62" s="4" t="s">
        <v>39</v>
      </c>
      <c r="B62" s="2">
        <v>7.8401999999999999E-2</v>
      </c>
      <c r="C62" s="2">
        <v>1</v>
      </c>
      <c r="D62" s="2">
        <v>0.97940000000000005</v>
      </c>
      <c r="E62" s="2">
        <v>0.98970000000000002</v>
      </c>
      <c r="F62" s="2">
        <v>0.1454</v>
      </c>
      <c r="G62" s="12"/>
      <c r="H62" s="2">
        <v>1.7497999999999999E-3</v>
      </c>
      <c r="I62" s="2">
        <v>1</v>
      </c>
      <c r="J62" s="2">
        <v>0</v>
      </c>
      <c r="K62" s="2">
        <v>0.5</v>
      </c>
      <c r="L62" s="2">
        <v>3.4935000000000001E-3</v>
      </c>
    </row>
    <row r="63" spans="1:12" ht="15.4" x14ac:dyDescent="0.45">
      <c r="A63" s="4" t="s">
        <v>33</v>
      </c>
      <c r="B63" s="2">
        <v>1.3266999999999999E-2</v>
      </c>
      <c r="C63" s="2">
        <v>1</v>
      </c>
      <c r="D63" s="2">
        <v>0.96069000000000004</v>
      </c>
      <c r="E63" s="2">
        <v>0.98033999999999999</v>
      </c>
      <c r="F63" s="2">
        <v>2.6186999999999998E-2</v>
      </c>
      <c r="G63" s="12"/>
      <c r="H63" s="2">
        <v>5.2824000000000002E-4</v>
      </c>
      <c r="I63" s="2">
        <v>1</v>
      </c>
      <c r="J63" s="2">
        <v>0</v>
      </c>
      <c r="K63" s="2">
        <v>0.5</v>
      </c>
      <c r="L63" s="2">
        <v>1.0559E-3</v>
      </c>
    </row>
    <row r="64" spans="1:12" ht="15.4" x14ac:dyDescent="0.45">
      <c r="A64" s="4" t="s">
        <v>42</v>
      </c>
      <c r="B64" s="2">
        <v>2.7778000000000001E-2</v>
      </c>
      <c r="C64" s="2">
        <v>0.94737000000000005</v>
      </c>
      <c r="D64" s="2">
        <v>0.97919</v>
      </c>
      <c r="E64" s="2">
        <v>0.96328000000000003</v>
      </c>
      <c r="F64" s="2">
        <v>5.3973E-2</v>
      </c>
      <c r="G64" s="12"/>
      <c r="H64" s="2">
        <v>6.2728999999999997E-4</v>
      </c>
      <c r="I64" s="2">
        <v>1</v>
      </c>
      <c r="J64" s="2">
        <v>0</v>
      </c>
      <c r="K64" s="2">
        <v>0.5</v>
      </c>
      <c r="L64" s="2">
        <v>1.2538E-3</v>
      </c>
    </row>
    <row r="65" spans="1:12" ht="15.4" x14ac:dyDescent="0.45">
      <c r="A65" s="4" t="s">
        <v>37</v>
      </c>
      <c r="B65" s="2">
        <v>0</v>
      </c>
      <c r="C65" s="2">
        <v>0</v>
      </c>
      <c r="D65" s="2">
        <v>1</v>
      </c>
      <c r="E65" s="2">
        <v>0.5</v>
      </c>
      <c r="F65" s="2">
        <v>0</v>
      </c>
      <c r="G65" s="12"/>
      <c r="H65" s="2">
        <v>2.2929000000000001E-2</v>
      </c>
      <c r="I65" s="2">
        <v>1</v>
      </c>
      <c r="J65" s="2">
        <v>0.91259000000000001</v>
      </c>
      <c r="K65" s="2">
        <v>0.95630000000000004</v>
      </c>
      <c r="L65" s="2">
        <v>4.4830000000000002E-2</v>
      </c>
    </row>
    <row r="66" spans="1:12" ht="15.4" x14ac:dyDescent="0.45">
      <c r="A66" s="4" t="s">
        <v>29</v>
      </c>
      <c r="B66" s="2">
        <v>4.2918000000000001E-3</v>
      </c>
      <c r="C66" s="2">
        <v>5.2631999999999998E-2</v>
      </c>
      <c r="D66" s="2">
        <v>0.99234</v>
      </c>
      <c r="E66" s="2">
        <v>0.52249000000000001</v>
      </c>
      <c r="F66" s="2">
        <v>7.9363999999999997E-3</v>
      </c>
      <c r="G66" s="12"/>
      <c r="H66" s="2">
        <v>6.2728999999999997E-4</v>
      </c>
      <c r="I66" s="2">
        <v>1</v>
      </c>
      <c r="J66" s="2">
        <v>0</v>
      </c>
      <c r="K66" s="2">
        <v>0.5</v>
      </c>
      <c r="L66" s="2">
        <v>1.2538E-3</v>
      </c>
    </row>
    <row r="67" spans="1:12" ht="15.4" x14ac:dyDescent="0.45">
      <c r="A67" s="5" t="s">
        <v>5</v>
      </c>
      <c r="B67" s="2">
        <v>0.98241999999999996</v>
      </c>
      <c r="C67" s="2">
        <v>0.39501999999999998</v>
      </c>
      <c r="D67" s="2">
        <v>0.96931</v>
      </c>
      <c r="E67" s="2">
        <v>0.68215999999999999</v>
      </c>
      <c r="F67" s="2">
        <v>0.56347000000000003</v>
      </c>
      <c r="G67" s="12"/>
      <c r="H67" s="2">
        <v>0</v>
      </c>
      <c r="I67" s="2">
        <v>0</v>
      </c>
      <c r="J67" s="2">
        <v>1</v>
      </c>
      <c r="K67" s="2">
        <v>0.5</v>
      </c>
      <c r="L67" s="2">
        <v>0</v>
      </c>
    </row>
    <row r="68" spans="1:12" ht="15.4" x14ac:dyDescent="0.45">
      <c r="A68" s="5" t="s">
        <v>6</v>
      </c>
      <c r="B68" s="2">
        <v>0.248482669230769</v>
      </c>
      <c r="C68" s="2">
        <v>0.94327079999999996</v>
      </c>
      <c r="D68" s="2">
        <v>0.98398553846153802</v>
      </c>
      <c r="E68" s="2">
        <v>0.96362892307692305</v>
      </c>
      <c r="F68" s="2">
        <v>0.32458237846153798</v>
      </c>
      <c r="G68" s="13"/>
      <c r="H68" s="2">
        <v>1.47363926153846E-2</v>
      </c>
      <c r="I68" s="2">
        <v>0.98435015384615399</v>
      </c>
      <c r="J68" s="2">
        <v>0.68181107692307696</v>
      </c>
      <c r="K68" s="2">
        <v>0.83308000000000004</v>
      </c>
      <c r="L68" s="2">
        <v>2.77421456923077E-2</v>
      </c>
    </row>
  </sheetData>
  <mergeCells count="4">
    <mergeCell ref="B1:F1"/>
    <mergeCell ref="H1:L1"/>
    <mergeCell ref="A1:A2"/>
    <mergeCell ref="G1:G68"/>
  </mergeCells>
  <conditionalFormatting sqref="B3:B68">
    <cfRule type="colorScale" priority="11">
      <colorScale>
        <cfvo type="num" val="0"/>
        <cfvo type="num" val="0.5"/>
        <cfvo type="num" val="1"/>
        <color theme="5" tint="-0.249977111117893"/>
        <color rgb="FFFFEB84"/>
        <color theme="8" tint="-0.249977111117893"/>
      </colorScale>
    </cfRule>
  </conditionalFormatting>
  <conditionalFormatting sqref="H3:H68">
    <cfRule type="colorScale" priority="10">
      <colorScale>
        <cfvo type="num" val="0"/>
        <cfvo type="num" val="0.5"/>
        <cfvo type="num" val="1"/>
        <color theme="5" tint="-0.249977111117893"/>
        <color rgb="FFFFEB84"/>
        <color theme="8" tint="-0.249977111117893"/>
      </colorScale>
    </cfRule>
  </conditionalFormatting>
  <conditionalFormatting sqref="C3:C68">
    <cfRule type="colorScale" priority="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I3:I68">
    <cfRule type="colorScale" priority="8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:E68">
    <cfRule type="colorScale" priority="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K3:K68">
    <cfRule type="colorScale" priority="6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3:D68">
    <cfRule type="colorScale" priority="5">
      <colorScale>
        <cfvo type="num" val="0"/>
        <cfvo type="num" val="0.5"/>
        <cfvo type="num" val="1"/>
        <color theme="5" tint="-0.249977111117893"/>
        <color rgb="FFFFEB84"/>
        <color theme="8" tint="-0.249977111117893"/>
      </colorScale>
    </cfRule>
    <cfRule type="colorScale" priority="4">
      <colorScale>
        <cfvo type="min"/>
        <cfvo type="percentile" val="50"/>
        <cfvo type="max"/>
        <color theme="5" tint="-0.249977111117893"/>
        <color rgb="FFFFEB84"/>
        <color theme="8" tint="-0.249977111117893"/>
      </colorScale>
    </cfRule>
  </conditionalFormatting>
  <conditionalFormatting sqref="J3:J68">
    <cfRule type="colorScale" priority="3">
      <colorScale>
        <cfvo type="min"/>
        <cfvo type="percentile" val="50"/>
        <cfvo type="max"/>
        <color theme="5" tint="-0.249977111117893"/>
        <color rgb="FFFFEB84"/>
        <color theme="8" tint="-0.249977111117893"/>
      </colorScale>
    </cfRule>
  </conditionalFormatting>
  <conditionalFormatting sqref="F3:F68">
    <cfRule type="colorScale" priority="2">
      <colorScale>
        <cfvo type="num" val="0"/>
        <cfvo type="num" val="0.5"/>
        <cfvo type="num" val="1"/>
        <color theme="5" tint="-0.249977111117893"/>
        <color rgb="FFFFEB84"/>
        <color theme="8" tint="-0.249977111117893"/>
      </colorScale>
    </cfRule>
  </conditionalFormatting>
  <conditionalFormatting sqref="L3:L68">
    <cfRule type="colorScale" priority="1">
      <colorScale>
        <cfvo type="num" val="0"/>
        <cfvo type="num" val="0.5"/>
        <cfvo type="num" val="1"/>
        <color theme="5" tint="-0.249977111117893"/>
        <color rgb="FFFFEB84"/>
        <color theme="8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5DCE4-5C36-4047-BFEB-A9037136C917}">
  <dimension ref="A1:C65"/>
  <sheetViews>
    <sheetView tabSelected="1" workbookViewId="0">
      <selection activeCell="E7" sqref="E7"/>
    </sheetView>
  </sheetViews>
  <sheetFormatPr defaultRowHeight="14.25" x14ac:dyDescent="0.45"/>
  <sheetData>
    <row r="1" spans="1:3" x14ac:dyDescent="0.45">
      <c r="B1" t="s">
        <v>73</v>
      </c>
      <c r="C1" t="s">
        <v>74</v>
      </c>
    </row>
    <row r="2" spans="1:3" x14ac:dyDescent="0.45">
      <c r="A2">
        <v>1</v>
      </c>
      <c r="B2" t="s">
        <v>75</v>
      </c>
      <c r="C2" t="s">
        <v>76</v>
      </c>
    </row>
    <row r="3" spans="1:3" x14ac:dyDescent="0.45">
      <c r="A3">
        <v>2</v>
      </c>
      <c r="B3" t="s">
        <v>77</v>
      </c>
      <c r="C3" t="s">
        <v>78</v>
      </c>
    </row>
    <row r="4" spans="1:3" x14ac:dyDescent="0.45">
      <c r="A4">
        <v>3</v>
      </c>
      <c r="B4" t="s">
        <v>79</v>
      </c>
      <c r="C4" t="s">
        <v>80</v>
      </c>
    </row>
    <row r="5" spans="1:3" x14ac:dyDescent="0.45">
      <c r="A5">
        <v>4</v>
      </c>
      <c r="B5" t="s">
        <v>81</v>
      </c>
      <c r="C5" t="s">
        <v>82</v>
      </c>
    </row>
    <row r="6" spans="1:3" x14ac:dyDescent="0.45">
      <c r="A6">
        <v>5</v>
      </c>
      <c r="B6" t="s">
        <v>83</v>
      </c>
      <c r="C6" t="s">
        <v>84</v>
      </c>
    </row>
    <row r="7" spans="1:3" x14ac:dyDescent="0.45">
      <c r="A7">
        <v>6</v>
      </c>
      <c r="B7" t="s">
        <v>85</v>
      </c>
      <c r="C7" t="s">
        <v>86</v>
      </c>
    </row>
    <row r="8" spans="1:3" x14ac:dyDescent="0.45">
      <c r="A8">
        <v>7</v>
      </c>
      <c r="B8" t="s">
        <v>87</v>
      </c>
      <c r="C8" t="s">
        <v>88</v>
      </c>
    </row>
    <row r="9" spans="1:3" x14ac:dyDescent="0.45">
      <c r="A9">
        <v>8</v>
      </c>
      <c r="B9" t="s">
        <v>89</v>
      </c>
      <c r="C9" t="s">
        <v>90</v>
      </c>
    </row>
    <row r="10" spans="1:3" x14ac:dyDescent="0.45">
      <c r="A10">
        <v>9</v>
      </c>
      <c r="B10" t="s">
        <v>91</v>
      </c>
      <c r="C10" t="s">
        <v>92</v>
      </c>
    </row>
    <row r="11" spans="1:3" x14ac:dyDescent="0.45">
      <c r="A11">
        <v>10</v>
      </c>
      <c r="B11" t="s">
        <v>93</v>
      </c>
      <c r="C11" t="s">
        <v>94</v>
      </c>
    </row>
    <row r="12" spans="1:3" x14ac:dyDescent="0.45">
      <c r="A12">
        <v>12</v>
      </c>
      <c r="B12" t="s">
        <v>95</v>
      </c>
      <c r="C12" t="s">
        <v>96</v>
      </c>
    </row>
    <row r="13" spans="1:3" x14ac:dyDescent="0.45">
      <c r="A13">
        <v>13</v>
      </c>
      <c r="B13" t="s">
        <v>97</v>
      </c>
      <c r="C13" t="s">
        <v>98</v>
      </c>
    </row>
    <row r="14" spans="1:3" x14ac:dyDescent="0.45">
      <c r="A14">
        <v>14</v>
      </c>
      <c r="B14" t="s">
        <v>99</v>
      </c>
      <c r="C14" t="s">
        <v>100</v>
      </c>
    </row>
    <row r="15" spans="1:3" x14ac:dyDescent="0.45">
      <c r="A15">
        <v>15</v>
      </c>
      <c r="B15" t="s">
        <v>101</v>
      </c>
      <c r="C15" t="s">
        <v>102</v>
      </c>
    </row>
    <row r="16" spans="1:3" x14ac:dyDescent="0.45">
      <c r="A16">
        <v>16</v>
      </c>
      <c r="B16" t="s">
        <v>103</v>
      </c>
      <c r="C16" t="s">
        <v>104</v>
      </c>
    </row>
    <row r="17" spans="1:3" x14ac:dyDescent="0.45">
      <c r="A17">
        <v>17</v>
      </c>
      <c r="B17" t="s">
        <v>105</v>
      </c>
      <c r="C17" t="s">
        <v>106</v>
      </c>
    </row>
    <row r="18" spans="1:3" x14ac:dyDescent="0.45">
      <c r="A18">
        <v>18</v>
      </c>
      <c r="B18" t="s">
        <v>107</v>
      </c>
      <c r="C18" t="s">
        <v>108</v>
      </c>
    </row>
    <row r="19" spans="1:3" x14ac:dyDescent="0.45">
      <c r="A19">
        <v>19</v>
      </c>
      <c r="B19" t="s">
        <v>109</v>
      </c>
      <c r="C19" t="s">
        <v>110</v>
      </c>
    </row>
    <row r="20" spans="1:3" x14ac:dyDescent="0.45">
      <c r="A20">
        <v>20</v>
      </c>
      <c r="B20" t="s">
        <v>111</v>
      </c>
      <c r="C20" t="s">
        <v>112</v>
      </c>
    </row>
    <row r="21" spans="1:3" x14ac:dyDescent="0.45">
      <c r="A21">
        <v>21</v>
      </c>
      <c r="B21" t="s">
        <v>113</v>
      </c>
      <c r="C21" t="s">
        <v>114</v>
      </c>
    </row>
    <row r="22" spans="1:3" x14ac:dyDescent="0.45">
      <c r="A22">
        <v>22</v>
      </c>
      <c r="B22" t="s">
        <v>115</v>
      </c>
      <c r="C22" t="s">
        <v>116</v>
      </c>
    </row>
    <row r="23" spans="1:3" x14ac:dyDescent="0.45">
      <c r="A23">
        <v>23</v>
      </c>
      <c r="B23" t="s">
        <v>117</v>
      </c>
      <c r="C23" t="s">
        <v>118</v>
      </c>
    </row>
    <row r="24" spans="1:3" x14ac:dyDescent="0.45">
      <c r="A24">
        <v>24</v>
      </c>
      <c r="B24" t="s">
        <v>119</v>
      </c>
      <c r="C24" t="s">
        <v>120</v>
      </c>
    </row>
    <row r="25" spans="1:3" x14ac:dyDescent="0.45">
      <c r="A25">
        <v>25</v>
      </c>
      <c r="B25" t="s">
        <v>121</v>
      </c>
      <c r="C25" t="s">
        <v>122</v>
      </c>
    </row>
    <row r="26" spans="1:3" x14ac:dyDescent="0.45">
      <c r="A26">
        <v>26</v>
      </c>
      <c r="B26" t="s">
        <v>123</v>
      </c>
      <c r="C26" t="s">
        <v>124</v>
      </c>
    </row>
    <row r="27" spans="1:3" x14ac:dyDescent="0.45">
      <c r="A27">
        <v>27</v>
      </c>
      <c r="B27" t="s">
        <v>125</v>
      </c>
      <c r="C27" t="s">
        <v>126</v>
      </c>
    </row>
    <row r="28" spans="1:3" x14ac:dyDescent="0.45">
      <c r="A28">
        <v>28</v>
      </c>
      <c r="B28" t="s">
        <v>127</v>
      </c>
      <c r="C28" t="s">
        <v>128</v>
      </c>
    </row>
    <row r="29" spans="1:3" x14ac:dyDescent="0.45">
      <c r="A29">
        <v>29</v>
      </c>
      <c r="B29" t="s">
        <v>129</v>
      </c>
      <c r="C29" t="s">
        <v>130</v>
      </c>
    </row>
    <row r="30" spans="1:3" x14ac:dyDescent="0.45">
      <c r="A30">
        <v>30</v>
      </c>
      <c r="B30" t="s">
        <v>131</v>
      </c>
      <c r="C30" t="s">
        <v>132</v>
      </c>
    </row>
    <row r="31" spans="1:3" x14ac:dyDescent="0.45">
      <c r="A31">
        <v>31</v>
      </c>
      <c r="B31" t="s">
        <v>133</v>
      </c>
      <c r="C31" t="s">
        <v>134</v>
      </c>
    </row>
    <row r="32" spans="1:3" x14ac:dyDescent="0.45">
      <c r="A32">
        <v>32</v>
      </c>
      <c r="B32" t="s">
        <v>135</v>
      </c>
      <c r="C32" t="s">
        <v>136</v>
      </c>
    </row>
    <row r="33" spans="1:3" x14ac:dyDescent="0.45">
      <c r="A33">
        <v>33</v>
      </c>
      <c r="B33" t="s">
        <v>137</v>
      </c>
      <c r="C33" t="s">
        <v>138</v>
      </c>
    </row>
    <row r="34" spans="1:3" x14ac:dyDescent="0.45">
      <c r="A34">
        <v>34</v>
      </c>
      <c r="B34" t="s">
        <v>139</v>
      </c>
      <c r="C34" t="s">
        <v>140</v>
      </c>
    </row>
    <row r="35" spans="1:3" x14ac:dyDescent="0.45">
      <c r="A35">
        <v>35</v>
      </c>
      <c r="B35" t="s">
        <v>141</v>
      </c>
      <c r="C35" t="s">
        <v>142</v>
      </c>
    </row>
    <row r="36" spans="1:3" x14ac:dyDescent="0.45">
      <c r="A36">
        <v>36</v>
      </c>
      <c r="B36" t="s">
        <v>143</v>
      </c>
      <c r="C36" t="s">
        <v>144</v>
      </c>
    </row>
    <row r="37" spans="1:3" x14ac:dyDescent="0.45">
      <c r="A37">
        <v>37</v>
      </c>
      <c r="B37" t="s">
        <v>145</v>
      </c>
      <c r="C37" t="s">
        <v>146</v>
      </c>
    </row>
    <row r="38" spans="1:3" x14ac:dyDescent="0.45">
      <c r="A38">
        <v>38</v>
      </c>
      <c r="B38" t="s">
        <v>147</v>
      </c>
      <c r="C38" t="s">
        <v>148</v>
      </c>
    </row>
    <row r="39" spans="1:3" x14ac:dyDescent="0.45">
      <c r="A39">
        <v>39</v>
      </c>
      <c r="B39" t="s">
        <v>149</v>
      </c>
      <c r="C39" t="s">
        <v>150</v>
      </c>
    </row>
    <row r="40" spans="1:3" x14ac:dyDescent="0.45">
      <c r="A40">
        <v>40</v>
      </c>
      <c r="B40" t="s">
        <v>151</v>
      </c>
      <c r="C40" t="s">
        <v>152</v>
      </c>
    </row>
    <row r="41" spans="1:3" x14ac:dyDescent="0.45">
      <c r="A41">
        <v>41</v>
      </c>
      <c r="B41" t="s">
        <v>153</v>
      </c>
      <c r="C41" t="s">
        <v>154</v>
      </c>
    </row>
    <row r="42" spans="1:3" x14ac:dyDescent="0.45">
      <c r="A42">
        <v>42</v>
      </c>
      <c r="B42" t="s">
        <v>155</v>
      </c>
      <c r="C42" t="s">
        <v>156</v>
      </c>
    </row>
    <row r="43" spans="1:3" x14ac:dyDescent="0.45">
      <c r="A43">
        <v>43</v>
      </c>
      <c r="B43" t="s">
        <v>157</v>
      </c>
      <c r="C43" t="s">
        <v>158</v>
      </c>
    </row>
    <row r="44" spans="1:3" x14ac:dyDescent="0.45">
      <c r="A44">
        <v>44</v>
      </c>
      <c r="B44" t="s">
        <v>159</v>
      </c>
      <c r="C44" t="s">
        <v>160</v>
      </c>
    </row>
    <row r="45" spans="1:3" x14ac:dyDescent="0.45">
      <c r="A45">
        <v>45</v>
      </c>
      <c r="B45" t="s">
        <v>161</v>
      </c>
      <c r="C45" t="s">
        <v>162</v>
      </c>
    </row>
    <row r="46" spans="1:3" x14ac:dyDescent="0.45">
      <c r="A46">
        <v>46</v>
      </c>
      <c r="B46" t="s">
        <v>163</v>
      </c>
      <c r="C46" t="s">
        <v>164</v>
      </c>
    </row>
    <row r="47" spans="1:3" x14ac:dyDescent="0.45">
      <c r="A47">
        <v>47</v>
      </c>
      <c r="B47" t="s">
        <v>165</v>
      </c>
      <c r="C47" t="s">
        <v>166</v>
      </c>
    </row>
    <row r="48" spans="1:3" x14ac:dyDescent="0.45">
      <c r="A48">
        <v>48</v>
      </c>
      <c r="B48" t="s">
        <v>167</v>
      </c>
      <c r="C48" t="s">
        <v>168</v>
      </c>
    </row>
    <row r="49" spans="1:3" x14ac:dyDescent="0.45">
      <c r="A49">
        <v>49</v>
      </c>
      <c r="B49" t="s">
        <v>169</v>
      </c>
      <c r="C49" t="s">
        <v>170</v>
      </c>
    </row>
    <row r="50" spans="1:3" x14ac:dyDescent="0.45">
      <c r="A50">
        <v>50</v>
      </c>
      <c r="B50" t="s">
        <v>171</v>
      </c>
      <c r="C50" t="s">
        <v>172</v>
      </c>
    </row>
    <row r="51" spans="1:3" x14ac:dyDescent="0.45">
      <c r="A51">
        <v>51</v>
      </c>
      <c r="B51" t="s">
        <v>173</v>
      </c>
      <c r="C51" t="s">
        <v>174</v>
      </c>
    </row>
    <row r="52" spans="1:3" x14ac:dyDescent="0.45">
      <c r="A52">
        <v>52</v>
      </c>
      <c r="B52" t="s">
        <v>175</v>
      </c>
      <c r="C52" t="s">
        <v>176</v>
      </c>
    </row>
    <row r="53" spans="1:3" x14ac:dyDescent="0.45">
      <c r="A53">
        <v>54</v>
      </c>
      <c r="B53" t="s">
        <v>177</v>
      </c>
      <c r="C53" t="s">
        <v>178</v>
      </c>
    </row>
    <row r="54" spans="1:3" x14ac:dyDescent="0.45">
      <c r="A54">
        <v>55</v>
      </c>
      <c r="B54" t="s">
        <v>179</v>
      </c>
      <c r="C54" t="s">
        <v>180</v>
      </c>
    </row>
    <row r="55" spans="1:3" x14ac:dyDescent="0.45">
      <c r="A55">
        <v>56</v>
      </c>
      <c r="B55" t="s">
        <v>181</v>
      </c>
      <c r="C55" t="s">
        <v>182</v>
      </c>
    </row>
    <row r="56" spans="1:3" x14ac:dyDescent="0.45">
      <c r="A56">
        <v>57</v>
      </c>
      <c r="B56" t="s">
        <v>183</v>
      </c>
      <c r="C56" t="s">
        <v>184</v>
      </c>
    </row>
    <row r="57" spans="1:3" x14ac:dyDescent="0.45">
      <c r="A57">
        <v>59</v>
      </c>
      <c r="B57" t="s">
        <v>185</v>
      </c>
      <c r="C57" t="s">
        <v>186</v>
      </c>
    </row>
    <row r="58" spans="1:3" x14ac:dyDescent="0.45">
      <c r="A58">
        <v>60</v>
      </c>
      <c r="B58" t="s">
        <v>187</v>
      </c>
      <c r="C58" t="s">
        <v>188</v>
      </c>
    </row>
    <row r="59" spans="1:3" x14ac:dyDescent="0.45">
      <c r="A59">
        <v>61</v>
      </c>
      <c r="B59" t="s">
        <v>189</v>
      </c>
      <c r="C59" t="s">
        <v>190</v>
      </c>
    </row>
    <row r="60" spans="1:3" x14ac:dyDescent="0.45">
      <c r="A60">
        <v>63</v>
      </c>
      <c r="B60" t="s">
        <v>191</v>
      </c>
      <c r="C60" t="s">
        <v>192</v>
      </c>
    </row>
    <row r="61" spans="1:3" x14ac:dyDescent="0.45">
      <c r="A61">
        <v>64</v>
      </c>
      <c r="B61" t="s">
        <v>193</v>
      </c>
      <c r="C61" t="s">
        <v>194</v>
      </c>
    </row>
    <row r="62" spans="1:3" x14ac:dyDescent="0.45">
      <c r="A62">
        <v>65</v>
      </c>
      <c r="B62" t="s">
        <v>195</v>
      </c>
      <c r="C62" t="s">
        <v>196</v>
      </c>
    </row>
    <row r="63" spans="1:3" x14ac:dyDescent="0.45">
      <c r="A63">
        <v>66</v>
      </c>
      <c r="B63" t="s">
        <v>197</v>
      </c>
      <c r="C63" t="s">
        <v>198</v>
      </c>
    </row>
    <row r="64" spans="1:3" x14ac:dyDescent="0.45">
      <c r="A64">
        <v>67</v>
      </c>
      <c r="B64" t="s">
        <v>199</v>
      </c>
      <c r="C64" t="s">
        <v>200</v>
      </c>
    </row>
    <row r="65" spans="1:3" x14ac:dyDescent="0.45">
      <c r="A65">
        <v>68</v>
      </c>
      <c r="B65" t="s">
        <v>201</v>
      </c>
      <c r="C65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assStatsBLOG_PM_MegaseliaIter</vt:lpstr>
      <vt:lpstr>BLOG_DM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res Galvis, Ambrosio</dc:creator>
  <cp:lastModifiedBy>Torres Galvis, Ambrosio</cp:lastModifiedBy>
  <dcterms:created xsi:type="dcterms:W3CDTF">2024-09-23T12:03:02Z</dcterms:created>
  <dcterms:modified xsi:type="dcterms:W3CDTF">2025-03-26T09:37:29Z</dcterms:modified>
</cp:coreProperties>
</file>